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esktop\Análises artigo\Identificadas como background\"/>
    </mc:Choice>
  </mc:AlternateContent>
  <xr:revisionPtr revIDLastSave="0" documentId="13_ncr:1_{E343BAE4-50D5-41BF-91FE-A702ED23149E}" xr6:coauthVersionLast="47" xr6:coauthVersionMax="47" xr10:uidLastSave="{00000000-0000-0000-0000-000000000000}"/>
  <bookViews>
    <workbookView xWindow="-120" yWindow="-120" windowWidth="29040" windowHeight="15720" activeTab="1" xr2:uid="{F542ADA4-5F22-45DA-AAB4-5C2AE44E4864}"/>
  </bookViews>
  <sheets>
    <sheet name="NSC" sheetId="2" r:id="rId1"/>
    <sheet name="significants from NSC" sheetId="3" r:id="rId2"/>
    <sheet name="NPH" sheetId="1" r:id="rId3"/>
    <sheet name="significants from NPH" sheetId="4" r:id="rId4"/>
  </sheets>
  <definedNames>
    <definedName name="chart_6E203902BBF71740606807407" localSheetId="2">NPH!$A$1:$M$74</definedName>
    <definedName name="chart_6E203902BBF71740606848436" localSheetId="0">NSC!$A$1:$M$3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3" l="1"/>
  <c r="E19" i="3"/>
  <c r="E27" i="4"/>
  <c r="E26" i="4"/>
  <c r="E29" i="4"/>
  <c r="E21" i="3"/>
  <c r="E20" i="3"/>
  <c r="E28" i="4"/>
  <c r="C24" i="4"/>
  <c r="C16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4310794-DB13-447B-8DCE-EB8EBA980AAE}" name="Conexão" type="4" refreshedVersion="8" background="1" saveData="1">
    <webPr sourceData="1" parsePre="1" consecutive="1" url="https://davidbioinformatics.nih.gov/data/download/chart_6E203902BBF71740606807407.txt"/>
  </connection>
  <connection id="2" xr16:uid="{76B6BC24-B9FA-4C11-9572-36D6C0C4CE6F}" name="Conexão1" type="4" refreshedVersion="8" background="1" saveData="1">
    <webPr sourceData="1" parsePre="1" consecutive="1" url="https://davidbioinformatics.nih.gov/data/download/chart_6E203902BBF71740606848436.txt"/>
  </connection>
</connections>
</file>

<file path=xl/sharedStrings.xml><?xml version="1.0" encoding="utf-8"?>
<sst xmlns="http://schemas.openxmlformats.org/spreadsheetml/2006/main" count="491" uniqueCount="228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DIRECT</t>
  </si>
  <si>
    <t>GO:0005874~microtubule</t>
  </si>
  <si>
    <t>Q05193, Q9BW30, Q14204, Q14203, Q96JE9, P10636, P50570, O75347, P68363, Q9UQ16, P33176, P17987, A6NCE7, Q07866, P43034, Q16555, P40227, P46821, O60282, Q13561, Q9BQE3, P16949, Q9NP97, Q13509, P11137, O43602, Q13409, P19367, P68371, P78559, Q9H492, Q99832, Q96FJ2, Q8TF09, P27816, Q71U36, P49368, Q9GZQ8</t>
  </si>
  <si>
    <t>GO:0005886~plasma membrane</t>
  </si>
  <si>
    <t>Q15019, Q14964, P10636, P18085, O00264, P38405, P61020, Q96DA2, P62993, P13591, P01116, O95716, P22694, P62879, Q9BY67, P09497, P46821, P62873, P59190, P01112, P01111, Q04917, P09936, Q8WUD1, P13637, Q01082, P31323, P17677, P84095, Q14344, Q01518, P07602, Q13813, Q9UQ16, P59768, Q01469, P62491, Q9UQB3, P09471, Q15286, P62258, O75914, P34931, P16298, P08670, Q96FJ2, P60763, Q92823, Q13153, P06733, Q14247, A8MTJ3, P0DMV9, P50570, P11488, Q03113, P51148, O95197, P35611, P51149, Q01844, P63000, Q96AX2, Q16555, P61586, P51674, Q13449, P54707, P63096, P63010, P08134, P05141, P17081, P05023, Q6IQ22, P09104, P46459, P05026, Q05193, P04899, Q13733, Q9P0L0, P12277, P50993, P20338, P20336, P15153, Q00610, P61764, P48741, Q9NQC3, P60953, P80723, P51572, O15075, O75832, P21281, P19087, P37840, P17612, P27816, Q9H4E5, Q71U36, P20340, Q92743, P61018</t>
  </si>
  <si>
    <t>GO:0043005~neuron projection</t>
  </si>
  <si>
    <t>Q14203, O15144, P10636, P50570, O00264, P33176, Q03113, Q96HN2, O95197, Q96DA2, P15153, Q93045, P13591, P43034, Q9BY67, Q9NQC3, P60953, O15075, P51674, O75832, Q16799, P16949, P11137, O43602, P78559, P27816, P60763, Q92823</t>
  </si>
  <si>
    <t>GO:0043505~CENP-A containing nucleosome</t>
  </si>
  <si>
    <t>P62805</t>
  </si>
  <si>
    <t>GO:0070062~extracellular exosome</t>
  </si>
  <si>
    <t>Q15019, P22061, Q14204, P29373, P18085, P28161, P38405, P61020, P62993, P60174, O95716, P43034, P22694, P62879, P27348, P62873, P59190, P47755, P01111, Q04917, P09417, Q8WUD1, P62805, P27482, P52209, Q8IZP2, Q86VP6, Q01082, P15259, P31323, P84095, P61158, P49368, P60900, Q14344, Q01518, P07602, P50395, P07205, Q13813, O15144, Q9UQ16, P59768, P61163, Q01469, P62491, Q15286, P25789, P62258, P22314, P25787, Q14117, P53675, P35749, P32119, O95865, Q16658, P31947, P17661, P68371, P34932, Q9H0R4, P08670, P52907, P00558, P60763, Q92820, P10909, P06733, Q9BUT1, P0DMV9, P50570, P40925, P11766, Q86YS6, P30044, P51148, P51149, P35580, P17987, P42025, P61981, P63000, Q9H082, P09972, Q16555, P61586, Q13561, P06744, P05413, P51674, P16949, Q15907, P05937, P50502, O00232, Q99832, Q8TAA3, P63096, P08134, P49720, P17081, P05023, P09104, P05026, Q05193, P04899, P12277, Q7Z406, P20338, P15153, Q9HC38, Q00610, P17174, P61764, Q16851, P48741, P40227, P60953, P80723, Q92747, P53990, P21281, Q13509, O43865, Q16181, P17612, Q99536, P18669, O14818, P17858, Q9H4E5, Q71U36, P20340, P61019, Q92743</t>
  </si>
  <si>
    <t>GO:0030424~axon</t>
  </si>
  <si>
    <t>Q14203, Q96JE9, P10636, Q9UQ16, P12036, P20336, P07196, P07197, P61764, P46821, P26378, Q9NVA2, P13637, Q13509, Q7L099, P05937, P37840, P58546, P78559, P08670, P27816, P31150, P05023, Q92823, Q13153, Q6ZU15</t>
  </si>
  <si>
    <t>GO:0030426~growth cone</t>
  </si>
  <si>
    <t>Q14247, P10636, P50570, Q16658, Q13509, Q7L099, Q12926, P37840, Q7Z406, P15153, Q93045, P07196, Q07866, P60763, Q14195, Q14194, P46821, P26378, Q13561, P80723</t>
  </si>
  <si>
    <t>GO:0043025~neuronal cell body</t>
  </si>
  <si>
    <t>Q14203, P10636, O00264, P11488, Q03113, P50993, P15153, Q93045, P43034, Q9NQC3, P46821, O60282, P60953, P09936, P51674, Q16799, P13637, Q13509, P11137, Q7L099, P05937, P37840, Q9BPU6, P78559, P31323, P31150, P60763, Q16143</t>
  </si>
  <si>
    <t>GO:1903561~extracellular vesicle</t>
  </si>
  <si>
    <t>P22061, P51674, P20336, P04899, Q13813, P13637, Q00610, P05023, P62873, P50993, P68371, P05026</t>
  </si>
  <si>
    <t>GO:0098978~glutamatergic synapse</t>
  </si>
  <si>
    <t>Q05193, O15144, P18085, Q9UQ16, P51149, P20338, Q01469, P15153, P62491, P09471, P63000, P61764, P43034, P22694, P61586, Q9NQC3, P46821, P26378, P01112, P60953, O15173, O75914, Q9NVA2, O15075, P51674, Q92747, P05937, Q01082, Q9BPU6, P31323, Q9H492, P84095, P17612, P16298, Q96FJ2, P63010, P08134, P60763, Q92823, Q01518</t>
  </si>
  <si>
    <t>GO:0012505~endomembrane system</t>
  </si>
  <si>
    <t>O15173, P53675, Q9NRW1, Q92928, O00264, Q7L099, P13611, Q86YS6, P51148, P61020, A6NCE7, P15153, Q00610, P60763, P20340, Q9GZQ8</t>
  </si>
  <si>
    <t>GO:0005938~cell cortex</t>
  </si>
  <si>
    <t>P06733, Q15019, Q14204, Q14247, Q14203, Q13813, Q14847, Q16658, P37840, P52943, P61163, P35580, P62993, P63096, P15153, P63000, P08134, P43034, P61586, Q9ULV4</t>
  </si>
  <si>
    <t>GO:0015630~microtubule cytoskeleton</t>
  </si>
  <si>
    <t>Q15019, Q9NVA2, Q14203, Q15555, Q13813, P10636, O75347, P68363, Q13509, Q9P0L0, P68371, P61163, Q16181, P42025, P27816, Q71U36, Q9UH03, Q9UK76, Q6ZU15, Q9BQE3</t>
  </si>
  <si>
    <t>GO:0043197~dendritic spine</t>
  </si>
  <si>
    <t>Q9NVA2, Q14247, P51674, P10636, P18085, P05937, Q9UQ16, P50993, P31323, P17612, P15153, P63000, P08134, P22694, P61586, P46821, P60953</t>
  </si>
  <si>
    <t>GO:0005834~heterotrimeric G-protein complex</t>
  </si>
  <si>
    <t>A8MTJ3, P63096, P04899, P09471, P19087, P38405, P11488, P62879, Q03113, Q14344, P59768, P62873</t>
  </si>
  <si>
    <t>GO:0005875~microtubule associated complex</t>
  </si>
  <si>
    <t>P61163, Q14203, P27816, P11137, O43602, P43034, P46821, P78559, O60282</t>
  </si>
  <si>
    <t>GO:0030667~secretory granule membrane</t>
  </si>
  <si>
    <t>P61020, P84095, Q01469, P20336, P15153, P63000, P08134, P61586, P20340, P61018, P51149</t>
  </si>
  <si>
    <t>GO:0030425~dendrite</t>
  </si>
  <si>
    <t>P04899, Q96JE9, Q16799, P10636, P11137, Q13509, Q7L099, Q12926, P05937, Q9BPU6, P78559, P17677, P15153, Q9UQB3, P09471, P63000, Q9BY67, P46821, P26378, Q13153, P22676, Q6ZU15</t>
  </si>
  <si>
    <t>GO:0005576~extracellular region</t>
  </si>
  <si>
    <t>P07602, P50395, Q14204, P0DMV9, Q13813, P10636, O00264, Q01469, P42025, P13591, P09972, P25787, P47755, Q15008, P06744, O15173, P53990, P62805, Q13449, O00231, Q86VP6, P13611, O00232, P37840, P68371, Q99536, P18669, P17858, P52907, Q92823, Q01518, Q92820, Q92743, P10909</t>
  </si>
  <si>
    <t>GO:0031090~organelle membrane</t>
  </si>
  <si>
    <t>Q9H492, P63010, P13637, P21281, P05023, P50993, P05026, Q9GZQ8</t>
  </si>
  <si>
    <t>GO:0036126~sperm flagellum</t>
  </si>
  <si>
    <t>Q8TBY9, P17612, Q71U36, P22694, P05023, P68371, P05026</t>
  </si>
  <si>
    <t>GO:0005813~centrosome</t>
  </si>
  <si>
    <t>Q14204, Q14203, P04899, P0DMV9, P50570, P40925, P61163, P42025, P17987, P62491, P43034, P22694, Q14194, P60953, Q13561, P53990, P27482, Q9NP97, Q13409, P19367, P31323, P17612, P63096, Q96FJ2, Q8TF09, Q13153</t>
  </si>
  <si>
    <t>GO:0005856~cytoskeleton</t>
  </si>
  <si>
    <t>Q14247, Q14847, Q13813, P12036, P35611, P15153, P63000, P09972, P61586, Q16555, O60282, P80723, O75832, Q16658, O43602, P68371, P84095, P08670, P52907, Q96FJ2, P08134, P60763, P61158, P49368, Q9GZQ8, P10909, Q6ZU15</t>
  </si>
  <si>
    <t>GO:0045171~intercellular bridge</t>
  </si>
  <si>
    <t>Q15019, P46439, Q14203, P28161, Q13509, Q15286, P68371, Q9UK76</t>
  </si>
  <si>
    <t>GO:0005794~Golgi apparatus</t>
  </si>
  <si>
    <t>P50395, Q14247, Q9NRW1, P50570, Q86YS6, O95197, P51149, Q96DA2, P17987, P62993, P62491, Q93045, Q9H082, Q96AX2, P01112, P01111, Q9C005, Q8WUD1, P13637, Q15907, Q86VP6, Q99598, P31150, P20340, P05023, P61019, P10909, P46459</t>
  </si>
  <si>
    <t>GO:0005890~sodium:potassium-exchanging ATPase complex</t>
  </si>
  <si>
    <t>P13637, Q13733, P05023, P50993, P05026</t>
  </si>
  <si>
    <t>GO:0005829~cytosol</t>
  </si>
  <si>
    <t>Q14964, P22061, Q14204, Q14203, P10636, P29373, Q9NRW1, P18085, P28161, P62993, P13591, P07196, Q07866, P60174, P01116, P43034, P22694, P62879, P09497, P46821, P27348, P62873, P47755, P01112, P01111, Q04917, P09936, P09417, P52209, O43602, Q13409, Q86VP6, Q01082, P58546, P14324, Q9BPU6, P15259, P31323, P84095, Q99598, P61158, P49368, P60900, Q14344, Q9GZQ8, P50395, P07205, Q13813, O15540, O15144, P33176, Q99471, P61163, Q01469, P62491, Q15286, P25789, Q14195, Q14194, P62258, P22314, P22676, P25787, P09874, Q14117, P53675, P35749, O75914, P32119, P29762, Q16658, P31947, P99999, P17661, P34931, Q5K651, P78559, P68371, P34932, Q9H492, P16298, P08670, P52907, Q96FJ2, P00558, P31150, Q14240, P60763, Q13153, Q9UK76, Q16143, P10909, P06733, P06732, Q14247, Q9BUT1, P0DMV9, P50570, P40925, O75347, P11488, P11766, Q96HN2, P30044, P35611, P51149, P35580, P46109, P17987, P42025, P61981, P63000, Q9H082, P09972, Q16555, P61586, Q13561, P06744, P05413, Q13449, P16949, P26196, Q15907, P11137, O00231, P54707, P05937, P50502, O00232, Q99832, Q9H074, Q8TAA3, P63096, P63010, P08134, P49720, Q15631, Q6IQ22, P09104, P46459, P46734, P04899, Q9P0L0, P12277, Q7Z406, P20336, P15153, Q93045, Q00610, P17174, Q9Y2V2, P61764, Q16851, P48741, P40227, P60953, Q969V6, O15217, Q15008, P51572, Q92747, P53990, O75832, P21281, Q92905, Q7L099, O43865, P19367, P37840, Q16181, P46439, P17612, P18669, Q15370, O14818, P17858, P27816, O14531, Q71U36, P20340, P08237, P61019, Q92743, P61018</t>
  </si>
  <si>
    <t>GO:0045335~phagocytic vesicle</t>
  </si>
  <si>
    <t>Q14964, P62491, P08670, Q15907, P61764, Q86YS6, P33176, P60953, P51149</t>
  </si>
  <si>
    <t>GO:0030670~phagocytic vesicle membrane</t>
  </si>
  <si>
    <t>Q14964, P15153, P50570, P63000, Q15907, P60763, Q86YS6, P51148, P51149</t>
  </si>
  <si>
    <t>GO:0001669~acrosomal vesicle</t>
  </si>
  <si>
    <t>P17612, P17987, P20336, A8MTJ3, Q8WUD1, P22694, P61019, Q6ZU15</t>
  </si>
  <si>
    <t>GO:0005930~axoneme</t>
  </si>
  <si>
    <t>Q16181, Q15019, Q8TBY9, P17612, A8MTJ3, P27816, Q9GZQ8</t>
  </si>
  <si>
    <t>GO:0031982~vesicle</t>
  </si>
  <si>
    <t>P50395, P0DMV9, Q13409, P33176, Q9P0L0, P34931, P20338, Q96DA2, P62491, P08134, P62879, P61586, Q13561, Q9ULV4, P80723, Q9BQE3</t>
  </si>
  <si>
    <t>GO:0030027~lamellipodium</t>
  </si>
  <si>
    <t>Q14247, O15144, Q16658, Q13509, Q7L099, P35580, P15153, Q93045, P63000, P08134, P60763, P61158, Q14195, P61586, Q13153, Q9ULV4</t>
  </si>
  <si>
    <t>GO:0098794~postsynapse</t>
  </si>
  <si>
    <t>O15144, P37840, P84095, P17612, P20336, P15153, O14818, Q96FJ2, P63010, P63000, P08134, P60763, P61764, P61586, Q14344, P26378, Q01518</t>
  </si>
  <si>
    <t>GO:0030286~dynein complex</t>
  </si>
  <si>
    <t>Q14204, Q14203, Q9NP97, Q13409, Q13561</t>
  </si>
  <si>
    <t>GO:0001750~photoreceptor outer segment</t>
  </si>
  <si>
    <t>A8MTJ3, P19087, P11488, P13611, P46821, P62873</t>
  </si>
  <si>
    <t>GO:1904115~axon cytoplasm</t>
  </si>
  <si>
    <t>P09936, Q14204, P10636, P07196, P33176, P43034, P78559, O60282</t>
  </si>
  <si>
    <t>GO:0032420~stereocilium</t>
  </si>
  <si>
    <t>P08134, P05937, P43034, P61586</t>
  </si>
  <si>
    <t>GO:0099160~postsynaptic intermediate filament cytoskeleton</t>
  </si>
  <si>
    <t>P07196, P07197, Q16352, P12036</t>
  </si>
  <si>
    <t>GO:0005883~neurofilament</t>
  </si>
  <si>
    <t>GO:0000139~Golgi membrane</t>
  </si>
  <si>
    <t>Q14964, P51572, Q8WUD1, Q16799, Q9NRW1, P50570, P18085, Q9P0L0, O95197, P62491, P13591, Q9H082, P01116, P20340, Q6IQ22, P01112, P61019, P60953, Q15771, P01111</t>
  </si>
  <si>
    <t>GO:0031594~neuromuscular junction</t>
  </si>
  <si>
    <t>P46109, P17612, P07196, Q71U36, P22694, P17661</t>
  </si>
  <si>
    <t>GO:0000421~autophagosome membrane</t>
  </si>
  <si>
    <t>Q9H492, Q8WUD1, A6NCE7, P61019, P51149, Q9GZQ8</t>
  </si>
  <si>
    <t>GO:0098793~presynapse</t>
  </si>
  <si>
    <t>Q05193, Q9NRW1, Q12765, P50570, Q9UQ16, P17677, P20336, P61981, P63010, Q9H082, P61764, Q9UH03, Q01518, Q04917</t>
  </si>
  <si>
    <t>GO:0005737~cytoplasm</t>
  </si>
  <si>
    <t>Q15019, P22061, Q9BW30, Q14204, Q14203, Q14847, P10636, P29373, P18085, P28161, P38405, P62993, P07196, Q07866, P07197, P01116, P43034, P22694, P62879, P27348, P62873, P26378, P59190, O60282, Q16352, P01112, Q04917, P09936, P09417, P27482, Q13409, Q8IZP2, Q86VP6, Q01082, P58546, P14324, Q9BPU6, P31323, P17677, Q8IVG5, Q99598, Q8NFI4, P61158, P49368, P60900, Q14344, Q01518, P50395, Q15555, Q13813, O15540, O15144, P68363, Q9UQ16, P33176, Q99471, P61163, Q01469, Q9UQB3, P09471, P25789, Q14195, Q14194, P62258, P22314, P25787, Q9BQE3, P35749, O75914, P32119, Q16658, P31947, P17661, P34931, Q5K651, P78559, P68371, P34932, Q9H0R4, P16298, P08670, P31150, Q13153, Q9UK76, Q16143, P10909, Q6ZU15, P06733, Q14247, Q9BUT1, A8MTJ3, P0DMV9, P50570, P40925, O75347, P11488, Q03113, P30044, P35611, P35580, P46109, Q01844, P42025, P61981, P63000, Q9H082, Q16555, Q13561, Q14011, Q92928, P16949, P26196, P11137, P50502, O00232, Q99832, Q9H074, Q8TAA3, Q05639, P63096, Q8TEA8, P49720, Q15631, P46459, P46734, Q96SI9, Q05193, P04899, Q12765, Q12926, P50993, P12036, Q7Z406, P15153, Q93045, P17174, Q9Y2V2, P61764, Q16851, O15212, P48741, P40227, P60953, Q969V6, P80723, O15075, Q92747, O75832, P21281, P19087, Q92905, Q7L099, Q13509, Q9NP97, O43865, P19367, P37840, P46439, P17612, P18669, O14818, P27816, Q8TF09, Q71U36, P08237</t>
  </si>
  <si>
    <t>GO:0032154~cleavage furrow</t>
  </si>
  <si>
    <t>P35580, Q16181, Q15019, P62491, P08134, Q15907, P61586</t>
  </si>
  <si>
    <t>GO:0031410~cytoplasmic vesicle</t>
  </si>
  <si>
    <t>P84095, A6NCE7, P15153, P62491, P63010, Q07866, Q9NRW1, P63000, P60763, P30044, P20340, Q9GZQ8</t>
  </si>
  <si>
    <t>GO:0030672~synaptic vesicle membrane</t>
  </si>
  <si>
    <t>P61020, P20336, O15144, Q15907, P09497, P51148, P37840, P51149</t>
  </si>
  <si>
    <t>GO:0005881~cytoplasmic microtubule</t>
  </si>
  <si>
    <t>Q14204, Q15555, P68363, P43034, O95716, Q9BQE3</t>
  </si>
  <si>
    <t>GO:0055038~recycling endosome membrane</t>
  </si>
  <si>
    <t>P20338, P15153, P62491, P63000, Q15286, Q15907, Q86YS6, Q6IQ22</t>
  </si>
  <si>
    <t>GO:0019773~proteasome core complex, alpha-subunit complex</t>
  </si>
  <si>
    <t>Q8TAA3, O14818, P25789, P60900, P25787</t>
  </si>
  <si>
    <t>GO:0044297~cell body</t>
  </si>
  <si>
    <t>Q99832, P17987, P04899, P10636, P09471, O00264, Q14195, P49368, P34931</t>
  </si>
  <si>
    <t>GO:0005768~endosome</t>
  </si>
  <si>
    <t>O15144, P50570, P51148, P50993, P51149, P61020, P20336, P62993, Q93045, Q00610, Q9H082, P08134, Q96AX2, O95716, P61586, Q6IQ22</t>
  </si>
  <si>
    <t>GO:0097418~neurofibrillary tangle</t>
  </si>
  <si>
    <t>P10636, P07197, P10909, P12036</t>
  </si>
  <si>
    <t>GO:0001917~photoreceptor inner segment</t>
  </si>
  <si>
    <t>Q05193, A8MTJ3, P13637, P19087, P11488, P09104</t>
  </si>
  <si>
    <t>GO:0005802~trans-Golgi network</t>
  </si>
  <si>
    <t>Q9C005, P53675, P15153, P62491, P63000, P09497, P20340, Q15771</t>
  </si>
  <si>
    <t>GO:0042995~cell projection</t>
  </si>
  <si>
    <t>Q05193, P84095, Q13813, P15153, O15144, Q13733, P63000, P61158, Q01082, P05023, P50993</t>
  </si>
  <si>
    <t>GO:0031105~septin complex</t>
  </si>
  <si>
    <t>Q16181, Q15019, Q9NVA2, Q9UH03, Q6ZU15</t>
  </si>
  <si>
    <t>GO:0032153~cell division site</t>
  </si>
  <si>
    <t>GO:0005868~cytoplasmic dynein complex</t>
  </si>
  <si>
    <t>Q14204, Q96FJ2, Q8TF09, Q9NP97, Q13409</t>
  </si>
  <si>
    <t>GO:0005940~septin ring</t>
  </si>
  <si>
    <t>GO:0043204~perikaryon</t>
  </si>
  <si>
    <t>P17677, Q9UQB3, Q7L099, Q12926, Q14194, P46821, P26378, P09104, Q6ZU15</t>
  </si>
  <si>
    <t>GO:0014069~postsynaptic density</t>
  </si>
  <si>
    <t>O75914, O15075, Q16799, P50570, Q9UQ16, Q01082, O95197, P12036, P35611, P17677, Q01469, Q9UQB3, Q9NQC3, Q9BY67, P46821, P05023, P46459</t>
  </si>
  <si>
    <t>GO:0008290~F-actin capping protein complex</t>
  </si>
  <si>
    <t>P52907, P58546, P47755, P35611</t>
  </si>
  <si>
    <t>GO:0098688~parallel fiber to Purkinje cell synapse</t>
  </si>
  <si>
    <t>P51674, P09471, P61764, P22676</t>
  </si>
  <si>
    <t>GO:0016234~inclusion body</t>
  </si>
  <si>
    <t>P0DMV9, P37840, Q16143</t>
  </si>
  <si>
    <t>GO:0005789~endoplasmic reticulum membrane</t>
  </si>
  <si>
    <t>P09936, P51572, Q8WUD1, Q16799, O00264, O43865, Q9P0L0, O95197, P84095, P15153, Q00765, P63000, P08134, P60763, P01116, P61586, P20340, Q9NQC3, P01112, P61019, P60953, P01111</t>
  </si>
  <si>
    <t>GO:0016020~membrane</t>
  </si>
  <si>
    <t>P06733, Q14204, Q14203, P10636, P18085, P50570, O00264, P38405, P11488, Q03113, P61020, P42025, P61981, P13591, Q07866, P63000, P01116, P22694, P62879, Q16555, P61586, Q9BY67, P27348, P62873, P59190, Q13561, P47755, P01112, P01111, P06744, O15173, P51674, P62805, Q92928, P16949, P13637, P26196, O00231, Q86VP6, O00232, P14324, P63096, P63010, P08134, P05141, P61158, Q14344, P05023, Q6IQ22, P09104, Q9GZQ8, P05026, P46734, Q05193, P50395, Q13813, P04899, Q13733, P12236, P33176, P59768, P50993, Q7Z406, P20338, P20336, P15153, Q93045, Q00610, P09471, P61764, P62258, P09874, P60953, P53675, P51572, P19087, Q7L099, Q9NP97, P13611, P37840, P17612, Q99536, P18669, P17858, Q96FJ2, P00558, Q00765, P20340, Q92823, P08237, P10909, Q15771</t>
  </si>
  <si>
    <t>GO:0043020~NADPH oxidase complex</t>
  </si>
  <si>
    <t>P15153, P63000, P60763</t>
  </si>
  <si>
    <t>GO:0043194~axon initial segment</t>
  </si>
  <si>
    <t>P11137, Q92823, P78559</t>
  </si>
  <si>
    <t>GO:0005869~dynactin complex</t>
  </si>
  <si>
    <t>P61163, P42025, Q13561</t>
  </si>
  <si>
    <t>GO:0048471~perinuclear region of cytoplasm</t>
  </si>
  <si>
    <t>Q9BW30, P0DMV9, Q96JE9, Q9UQ16, P33176, P30044, Q9P0L0, P20338, P20336, P15153, Q93045, P61764, P62879, P43034, P22694, P46821, P59190, P01112, Q92905, P37840, P58546, P31323, P17612, Q99598, Q14240, P60763, P61018, P10909, Q6ZU15</t>
  </si>
  <si>
    <t xml:space="preserve"> </t>
  </si>
  <si>
    <t>GO:0022626~cytosolic ribosome</t>
  </si>
  <si>
    <t>P23396, P62917, P62081, P62280, P18124, P39019, P62750, P62277, P39023, P62910, P46783, P15170, P62753, Q07020, P46782, P46781, P36578, P84098, P61353, P83881, P62241, P62888, P61313, P62847, P46777, P27635, P46776, P46779, P62249, P32969, P18621, P42766, Q02878, P63220, P40429, P61247, P62851, P26373, P62906, P62829, Q96L21, P35268, P18077, P62266, P62861, P15880, P61254, Q02543, P62701, P62269, P62424</t>
  </si>
  <si>
    <t>GO:0005840~ribosome</t>
  </si>
  <si>
    <t>P23396, P32969, P62081, P62280, P18124, P39019, Q02878, P62277, P39023, P62910, P40429, P61247, P46783, P62857, P62851, P62753, P62854, Q07020, P46782, P26373, P62829, P46781, Q96L21, Q96I24, P36578, P35268, P18077, P62266, P62861, P15880, P61353, Q02543, P83881, P62241, P62701, P61313, P46777, P27635, P46776, P62269, P46779, P27797, P62424, P62249</t>
  </si>
  <si>
    <t>GO:0022625~cytosolic large ribosomal subunit</t>
  </si>
  <si>
    <t>P32969, P62917, P18124, P55769, P18621, P42766, P62750, Q02878, P39023, P62910, P40429, Q07020, P26373, P62906, P62829, Q96L21, P36578, P35268, P18077, P84098, P61254, P61353, Q02543, P83881, P62888, P61313, P46777, P27635, P46776, P46779, P62424, Q9UNX3</t>
  </si>
  <si>
    <t>GO:0005634~nucleus</t>
  </si>
  <si>
    <t>Q14566, P23396, P35659, O75821, Q96E39, Q8IY67, P62081, P33993, P20839, O00422, Q9Y3Q8, Q06265, P18124, Q9UPN9, P57723, P50897, P38646, P62750, O43719, P57053, P20671, P46783, P25205, P09651, P62753, P62995, P45973, Q00839, Q13242, P38919, P23284, Q9BTM1, P46781, P62807, Q96I24, P36578, Q99880, P35520, P12268, P16104, P19338, P18887, Q99877, P46937, Q7Z4W1, Q6PJT7, Q99873, Q08945, P62241, P62888, Q9UKV3, Q32P28, P61313, P09661, P46777, P27635, Q99878, Q99879, Q9H1E3, P27694, P83916, P35637, P48431, Q9NYF8, Q15714, O75643, O75487, P11940, O60828, P55209, P18621, Q7Z4V5, P40429, Q9UBU9, Q8N684, P26599, Q13263, P23246, Q13148, P25440, P56545, Q92945, Q16777, Q5BKZ1, P26373, Q9Y696, O00571, P04908, Q96A08, Q9H773, P12004, O14737, P15880, P20700, Q93079, P0C0S8, P62140, Q93077, Q7L7L0, Q13151, P53041, P43243, P62269, P55060, P62424, Q4VXU2, Q13435, P26583, O95758, Q6ZN17, P40926, P23193, P29692, Q96EP5, Q9Y625, Q9NX63, P62277, Q96KK5, Q9H361, P27708, P42704, P39023, Q8IYB3, Q13283, P49736, P07954, Q9UNW9, Q07020, A0A2R8Y619, Q12874, P46060, Q969G3, Q92769, P06748, Q9H910, P46100, P31483, P38159, O60814, Q9H9Z2, Q96DU9, Q9BWF3, P11021, P61353, Q96QV6, Q9BUJ2, Q9BXP5, P17480, Q6P2Q9, P62847, Q15233, P27797, Q9Y5B9, P98175, P22087, P32969, P98179, P49321, P84090, P58876, P78406, P55769, Q9NW64, Q96T23, Q02878, Q96MU7, Q96AE4, O14641, P61247, Q92598, Q16576, P05198, P62851, Q15366, Q15365, Q9BQ04, P62906, Q96L21, P14625, P35268, Q5QNW6, Q8NC51, P52306, P36873, P14866, Q9H6Z4, P62861, Q06547, Q6FI13, Q9Y2W1, P06576</t>
  </si>
  <si>
    <t>GO:1990904~ribonucleoprotein complex</t>
  </si>
  <si>
    <t>P23396, P62917, Q96EP5, P62081, P62280, P18124, P57723, P39019, Q9H361, P42704, P39023, P62910, Q13283, P09651, P45973, P62753, Q00839, Q07020, P06748, P46782, P46781, P31483, P36578, P38159, Q96DU9, P19338, Q6PJT7, P61353, P83881, P62241, Q9BXP5, Q9BUJ2, P46777, P46776, P62249, P22087, P32969, P11940, P55769, P63220, P40429, P61247, Q15366, Q15365, P26373, P62829, P35268, P18077, P14866, P62266, P62861, P61254, Q02543, P62701, Q13151, P62269, Q4VXU2</t>
  </si>
  <si>
    <t>GO:0005730~nucleolus</t>
  </si>
  <si>
    <t>P26583, P23396, P35659, Q6ZN17, P23193, P62081, P62280, Q06265, P18124, P39019, P38646, P62750, P62277, P39023, P46783, P45973, P62753, Q13242, P38919, Q07020, P06748, Q14978, P46782, P46781, P36578, Q9H9Z2, P19338, P18887, Q9BWF3, P84098, Q6PJT7, P61353, Q08945, P62241, Q9UKV3, P17480, P62847, P46777, P62249, P98175, Q9H1E3, P22087, P55769, P42766, P40429, P61247, Q14152, P62857, P62851, P26599, Q9BQ04, Q13428, P26373, P62829, P36873, P62266, P61254, P62140, P62701, P62424</t>
  </si>
  <si>
    <t>GO:0022627~cytosolic small ribosomal subunit</t>
  </si>
  <si>
    <t>P23396, P62081, P62280, Q8TD47, P39019, P62277, P63220, P61247, P46783, P62857, P62851, P62753, P62854, Q5JNZ5, P46782, P46781, O00571, P62266, P62861, P15880, P62241, P62701, P62847, P62269, P62249</t>
  </si>
  <si>
    <t>GO:0015935~small ribosomal subunit</t>
  </si>
  <si>
    <t>P23396, P46782, P46781, P62266, P15880, P62861, P63220, P62701, P62857, P62847, P62851, P62269, P62753, P62249, P62854</t>
  </si>
  <si>
    <t>GO:0005654~nucleoplasm</t>
  </si>
  <si>
    <t>Q14566, P23396, P35659, P62917, P62081, P33993, Q06265, O00422, Q9UPN9, O43719, P57053, P46783, P25205, P09651, P62995, P62753, P45973, Q00839, Q13242, Q13247, P38919, P23284, Q01081, Q14978, P46782, P46781, P62807, Q96I24, Q99880, P16104, Q9UBT2, P19338, P18887, Q99877, P46937, Q99873, Q08945, P62241, Q9UKV3, P09661, P46777, P46776, P62249, Q99879, Q9H1E3, P27694, P83916, P35637, P48431, Q9NYF8, O75643, O60828, P63220, Q9UBU9, Q8N684, P26599, Q13263, P23246, Q13148, P25440, Q92945, Q13428, Q5BKZ1, P62829, O00571, Q96A08, Q9H773, P12004, P62266, P15880, P20700, Q93079, P62140, Q93077, P62701, Q13151, P53041, P62269, P55060, Q13435, P26583, Q6ZN17, P23193, P29692, Q96EP5, P62280, P39019, P30048, P62277, P42704, Q8IYB3, P49736, P46060, Q12874, Q969G3, Q92769, P06748, P46100, P31483, P38159, O60814, Q9BWF3, Q9NY12, P61353, Q9BUJ2, Q9BXP5, Q6P2Q9, P17480, P62847, Q9Y5B9, Q15233, P98175, P22087, P98179, P49321, Q9HCD5, P58876, P78406, P55769, Q9NW64, Q96T23, Q96MU7, Q96AE4, O14641, P61247, Q92598, Q14152, Q16576, P62857, P62851, Q15366, Q15365, P62854, Q9BQ04, Q5QNW6, P14866, Q9H6Z4, P62861, P61254, Q06547, Q9Y2W1</t>
  </si>
  <si>
    <t>GO:0032040~small-subunit processome</t>
  </si>
  <si>
    <t>P22087, P46782, P46781, P62081, P62280, P55769, P39019, P62266, P62277, P62241, P62701, P61247, P62857, P62847, P62753, P62249</t>
  </si>
  <si>
    <t>GO:0000786~nucleosome</t>
  </si>
  <si>
    <t>A0A2R8Y619, Q16777, Q9BTM1, P62807, Q99880, Q5QNW6, P58876, O60814, P04908, Q96A08, P16104, Q99877, Q96KK5, P57053, Q93079, P0C0S8, Q93077, Q96QV6, Q7L7L0, Q6FI13, P20671, Q99878, Q99879</t>
  </si>
  <si>
    <t>GO:0005925~focal adhesion</t>
  </si>
  <si>
    <t>P23396, P32969, P62917, P11940, P62081, P62280, P18124, P39019, P38646, Q02878, P62277, P39023, P40429, Q13283, P61247, P46783, Q15366, P07237, Q9Y490, P11717, Q07020, P23284, P06748, P46782, P62906, P62829, P46781, P14625, P36578, P35268, P36873, P13796, P11021, P84098, P15880, P61353, P62140, P62241, P62888, P62701, P46777, P62269, P27797, P62424, P62249</t>
  </si>
  <si>
    <t>GO:0045202~synapse</t>
  </si>
  <si>
    <t>Q14444, O75487, P62081, P62280, Q9Y3Q8, Q9Y625, P63220, P62910, P40429, P61247, P62857, P05198, P47813, P62854, Q13347, P56545, P49411, P46782, P26373, P62829, P46781, P18077, P62266, P84098, P61254, P61353, Q13151, Q9BUJ2, P62701, P61313, P46776, P46779, P62424, P62249</t>
  </si>
  <si>
    <t>GO:0016607~nuclear speck</t>
  </si>
  <si>
    <t>Q13435, P98175, P48431, Q9NYF8, O60828, O00422, Q96MU7, Q8IYB3, Q9UBU9, Q15365, Q00839, P23246, Q13242, Q13148, P25440, Q13247, P38919, Q12874, Q9BQ04, Q01081, P36873, P16104, Q9BWF3, Q6PJT7, Q9Y383, Q9UKV3, Q6P2Q9, P09661, Q15233, Q9Y2W1</t>
  </si>
  <si>
    <t>GO:0005791~rough endoplasmic reticulum</t>
  </si>
  <si>
    <t>Q07020, Q02878, P62266, P61353, P63220, P36578, Q9H9Z2</t>
  </si>
  <si>
    <t>GO:0015934~large ribosomal subunit</t>
  </si>
  <si>
    <t>P61254, P98179, P40429, P18621, Q9UNX3</t>
  </si>
  <si>
    <t>GO:0010494~cytoplasmic stress granule</t>
  </si>
  <si>
    <t>Q13148, Q9BQ04, Q14444, Q92945, O75534, P31483, P11940, O00571, O60828, Q9H9Z2, Q96DU9, Q9BWF3, Q9H361, Q13283, Q9UBU9, P05198, Q4VXU2</t>
  </si>
  <si>
    <t>GO:0000781~chromosome, telomeric region</t>
  </si>
  <si>
    <t>P27694, Q14566, P83916, Q92769, P46100, P33993, P36873, Q96A08, P12004, P16104, P18887, Q9NY12, P62140, Q96QV6, P25205, Q16576, P45973, P49736</t>
  </si>
  <si>
    <t>GO:0005790~smooth endoplasmic reticulum</t>
  </si>
  <si>
    <t>P23284, P30040, P14625, P27635, P27797</t>
  </si>
  <si>
    <t>GO:0009986~cell surface</t>
  </si>
  <si>
    <t>P11717, Q9UII2, Q9Y696, O75487, Q9Y625, Q96A08, P11021, P30040, P02787, P10809, P27797, Q00839, Q9Y490, P06576</t>
  </si>
  <si>
    <t>GO:0042555~MCM complex</t>
  </si>
  <si>
    <t>Q14566, P33993, P25205, P49736</t>
  </si>
  <si>
    <t>GO:0071162~CMG complex</t>
  </si>
  <si>
    <t>GO:0005783~endoplasmic reticulum</t>
  </si>
  <si>
    <t>P23396, P29692, P62081, P16615, P14314, P50454, P24534, P61247, P62753, P07237, Q07020, P23284, P26373, Q96L21, P14625, P52306, Q9Y2B0, P62266, P11021, P61353, P83881, P30040, P62241, Q96AY3, Q32P28, P62847, P46777, P27635, P46776, P27797</t>
  </si>
  <si>
    <t>GO:0001650~fibrillar center</t>
  </si>
  <si>
    <t>Q9NY12, Q13428, P22087, Q14978, P29692, P17480, P78406, Q15233</t>
  </si>
  <si>
    <t>GO:0036464~cytoplasmic ribonucleoprotein granule</t>
  </si>
  <si>
    <t>P19338, Q02878, Q06547, P11940, P62701, P62753, Q15365, Q00839, P46779</t>
  </si>
  <si>
    <t>GO:0016363~nuclear matrix</t>
  </si>
  <si>
    <t>Q969G3, P20700, P27708, Q5BKZ1, Q9Y696, Q8IYB3, P43243, Q00839, Q15233, P23246</t>
  </si>
  <si>
    <t>GO:0000118~histone deacetylase complex</t>
  </si>
  <si>
    <t>Q92769, Q16576, O00422, P45973</t>
  </si>
  <si>
    <t>GO:0032991~protein-containing complex</t>
  </si>
  <si>
    <t>P26583, P98175, P49321, Q96EP5, P62081, P55769, P30048, P27708, P39023, Q92598, P62995, P45973, P07237, Q13263, Q00839, P23284, Q9BQ04, Q969G3, Q92769, P06748, Q9UII2, P62829, Q96L21, P14625, P36873, P38159, Q9BWF3, P11021, Q93079, Q9BXP5, P53041, Q32P28, P46777, P27635, P10809</t>
  </si>
  <si>
    <t>GO:0005788~endoplasmic reticulum lumen</t>
  </si>
  <si>
    <t>P23284, P11021, P30040, P14625, Q96AY3, Q32P28, P02787, P14314, P50454, P07237, P27797</t>
  </si>
  <si>
    <t>GO:0090734~site of DNA damage</t>
  </si>
  <si>
    <t>P18887, P27694, P83916, P45973, P16104</t>
  </si>
  <si>
    <t>GO:0090575~RNA polymerase II transcription regulator complex</t>
  </si>
  <si>
    <t>Q00839, Q15233, Q13263, P23246</t>
  </si>
  <si>
    <t>GO:0140275~MIB complex</t>
  </si>
  <si>
    <t>Q16891, P38646, Q9NX63</t>
  </si>
  <si>
    <t>GO:0098556~cytoplasmic side of rough endoplasmic reticulum membrane</t>
  </si>
  <si>
    <t>P61353, P62857, P62854</t>
  </si>
  <si>
    <t>GO:0044391~ribosomal subunit</t>
  </si>
  <si>
    <t>P62750, P61313, P62847</t>
  </si>
  <si>
    <t>GO:0001401~SAM complex</t>
  </si>
  <si>
    <t>sum of neurals:</t>
  </si>
  <si>
    <t>% of neurals:</t>
  </si>
  <si>
    <t>sum of non-neurals:</t>
  </si>
  <si>
    <t>% of non-neural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art_6E203902BBF71740606848436" connectionId="2" xr16:uid="{15933B40-B43A-4F63-966A-E6FF1A9850E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art_6E203902BBF71740606807407" connectionId="1" xr16:uid="{B12D29D3-94DB-4CBC-ABAD-705A872413B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7AEE7-2442-47B2-8664-88704ADFE84D}">
  <dimension ref="A1:M37"/>
  <sheetViews>
    <sheetView topLeftCell="B1" workbookViewId="0">
      <selection activeCell="B1" sqref="A1:XFD15"/>
    </sheetView>
  </sheetViews>
  <sheetFormatPr defaultRowHeight="15" x14ac:dyDescent="0.25"/>
  <cols>
    <col min="1" max="1" width="19.28515625" bestFit="1" customWidth="1"/>
    <col min="2" max="2" width="67.5703125" bestFit="1" customWidth="1"/>
    <col min="3" max="3" width="6.28515625" bestFit="1" customWidth="1"/>
    <col min="4" max="5" width="12" bestFit="1" customWidth="1"/>
    <col min="6" max="6" width="81.140625" bestFit="1" customWidth="1"/>
    <col min="7" max="7" width="8.85546875" bestFit="1" customWidth="1"/>
    <col min="8" max="8" width="8.28515625" bestFit="1" customWidth="1"/>
    <col min="9" max="9" width="9.28515625" bestFit="1" customWidth="1"/>
    <col min="10" max="10" width="15.5703125" bestFit="1" customWidth="1"/>
    <col min="11" max="13" width="12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56</v>
      </c>
      <c r="C2">
        <v>51</v>
      </c>
      <c r="D2">
        <v>17.8947368421052</v>
      </c>
      <c r="E2" s="1">
        <v>1.6884368729074801E-23</v>
      </c>
      <c r="F2" t="s">
        <v>157</v>
      </c>
      <c r="G2">
        <v>284</v>
      </c>
      <c r="H2">
        <v>72</v>
      </c>
      <c r="I2">
        <v>1614</v>
      </c>
      <c r="J2">
        <v>4.0255281690140796</v>
      </c>
      <c r="K2" s="1">
        <v>5.7744541053435798E-21</v>
      </c>
      <c r="L2" s="1">
        <v>5.7744541053435798E-21</v>
      </c>
      <c r="M2" s="1">
        <v>5.5549573118656103E-21</v>
      </c>
    </row>
    <row r="3" spans="1:13" x14ac:dyDescent="0.25">
      <c r="A3" t="s">
        <v>13</v>
      </c>
      <c r="B3" t="s">
        <v>158</v>
      </c>
      <c r="C3">
        <v>44</v>
      </c>
      <c r="D3">
        <v>15.438596491227999</v>
      </c>
      <c r="E3" s="1">
        <v>1.6676668934780599E-16</v>
      </c>
      <c r="F3" t="s">
        <v>159</v>
      </c>
      <c r="G3">
        <v>284</v>
      </c>
      <c r="H3">
        <v>72</v>
      </c>
      <c r="I3">
        <v>1614</v>
      </c>
      <c r="J3">
        <v>3.4730046948356801</v>
      </c>
      <c r="K3" s="1">
        <v>7.5939254884360695E-14</v>
      </c>
      <c r="L3" s="1">
        <v>2.8517103878474897E-14</v>
      </c>
      <c r="M3" s="1">
        <v>2.7433120397714199E-14</v>
      </c>
    </row>
    <row r="4" spans="1:13" x14ac:dyDescent="0.25">
      <c r="A4" t="s">
        <v>13</v>
      </c>
      <c r="B4" t="s">
        <v>160</v>
      </c>
      <c r="C4">
        <v>32</v>
      </c>
      <c r="D4">
        <v>11.2280701754385</v>
      </c>
      <c r="E4" s="1">
        <v>4.9416387620468204E-13</v>
      </c>
      <c r="F4" t="s">
        <v>161</v>
      </c>
      <c r="G4">
        <v>284</v>
      </c>
      <c r="H4">
        <v>49</v>
      </c>
      <c r="I4">
        <v>1614</v>
      </c>
      <c r="J4">
        <v>3.71141132509341</v>
      </c>
      <c r="K4" s="1">
        <v>1.69002811745144E-10</v>
      </c>
      <c r="L4" s="1">
        <v>5.6334681887333802E-11</v>
      </c>
      <c r="M4" s="1">
        <v>5.4193305090446801E-11</v>
      </c>
    </row>
    <row r="5" spans="1:13" x14ac:dyDescent="0.25">
      <c r="A5" t="s">
        <v>13</v>
      </c>
      <c r="B5" t="s">
        <v>162</v>
      </c>
      <c r="C5">
        <v>203</v>
      </c>
      <c r="D5">
        <v>71.228070175438603</v>
      </c>
      <c r="E5" s="1">
        <v>4.3566527134354003E-12</v>
      </c>
      <c r="F5" t="s">
        <v>163</v>
      </c>
      <c r="G5">
        <v>284</v>
      </c>
      <c r="H5">
        <v>857</v>
      </c>
      <c r="I5">
        <v>1614</v>
      </c>
      <c r="J5">
        <v>1.34617154502276</v>
      </c>
      <c r="K5" s="1">
        <v>1.48996615045859E-9</v>
      </c>
      <c r="L5" s="1">
        <v>3.7249380699872599E-10</v>
      </c>
      <c r="M5" s="1">
        <v>3.5833468568006098E-10</v>
      </c>
    </row>
    <row r="6" spans="1:13" x14ac:dyDescent="0.25">
      <c r="A6" t="s">
        <v>13</v>
      </c>
      <c r="B6" t="s">
        <v>164</v>
      </c>
      <c r="C6">
        <v>57</v>
      </c>
      <c r="D6">
        <v>20</v>
      </c>
      <c r="E6" s="1">
        <v>7.8909888929293799E-12</v>
      </c>
      <c r="F6" t="s">
        <v>165</v>
      </c>
      <c r="G6">
        <v>284</v>
      </c>
      <c r="H6">
        <v>136</v>
      </c>
      <c r="I6">
        <v>1614</v>
      </c>
      <c r="J6">
        <v>2.3818869096934501</v>
      </c>
      <c r="K6" s="1">
        <v>2.69872924008041E-9</v>
      </c>
      <c r="L6" s="1">
        <v>5.3974364027636996E-10</v>
      </c>
      <c r="M6" s="1">
        <v>5.1922706915475299E-10</v>
      </c>
    </row>
    <row r="7" spans="1:13" x14ac:dyDescent="0.25">
      <c r="A7" t="s">
        <v>13</v>
      </c>
      <c r="B7" t="s">
        <v>166</v>
      </c>
      <c r="C7">
        <v>60</v>
      </c>
      <c r="D7">
        <v>21.052631578947299</v>
      </c>
      <c r="E7" s="1">
        <v>1.00956994033382E-11</v>
      </c>
      <c r="F7" t="s">
        <v>167</v>
      </c>
      <c r="G7">
        <v>284</v>
      </c>
      <c r="H7">
        <v>148</v>
      </c>
      <c r="I7">
        <v>1614</v>
      </c>
      <c r="J7">
        <v>2.3039588884659299</v>
      </c>
      <c r="K7" s="1">
        <v>3.45273010182722E-9</v>
      </c>
      <c r="L7" s="1">
        <v>5.7545486599028096E-10</v>
      </c>
      <c r="M7" s="1">
        <v>5.53580850616381E-10</v>
      </c>
    </row>
    <row r="8" spans="1:13" x14ac:dyDescent="0.25">
      <c r="A8" t="s">
        <v>13</v>
      </c>
      <c r="B8" t="s">
        <v>168</v>
      </c>
      <c r="C8">
        <v>25</v>
      </c>
      <c r="D8">
        <v>8.7719298245614006</v>
      </c>
      <c r="E8" s="1">
        <v>1.27644239745642E-9</v>
      </c>
      <c r="F8" t="s">
        <v>169</v>
      </c>
      <c r="G8">
        <v>284</v>
      </c>
      <c r="H8">
        <v>40</v>
      </c>
      <c r="I8">
        <v>1614</v>
      </c>
      <c r="J8">
        <v>3.5519366197183002</v>
      </c>
      <c r="K8" s="1">
        <v>4.3654320447394902E-7</v>
      </c>
      <c r="L8" s="1">
        <v>6.2363328561442501E-8</v>
      </c>
      <c r="M8" s="1">
        <v>5.9992792680452007E-8</v>
      </c>
    </row>
    <row r="9" spans="1:13" x14ac:dyDescent="0.25">
      <c r="A9" t="s">
        <v>13</v>
      </c>
      <c r="B9" t="s">
        <v>170</v>
      </c>
      <c r="C9">
        <v>15</v>
      </c>
      <c r="D9">
        <v>5.2631578947368398</v>
      </c>
      <c r="E9" s="1">
        <v>6.98350374658045E-7</v>
      </c>
      <c r="F9" t="s">
        <v>171</v>
      </c>
      <c r="G9">
        <v>284</v>
      </c>
      <c r="H9">
        <v>21</v>
      </c>
      <c r="I9">
        <v>1614</v>
      </c>
      <c r="J9">
        <v>4.0593561368209201</v>
      </c>
      <c r="K9" s="1">
        <v>2.38807392496487E-4</v>
      </c>
      <c r="L9" s="1">
        <v>2.9854478516631398E-5</v>
      </c>
      <c r="M9" s="1">
        <v>2.8719659157812101E-5</v>
      </c>
    </row>
    <row r="10" spans="1:13" x14ac:dyDescent="0.25">
      <c r="A10" t="s">
        <v>13</v>
      </c>
      <c r="B10" t="s">
        <v>172</v>
      </c>
      <c r="C10">
        <v>147</v>
      </c>
      <c r="D10">
        <v>51.578947368420998</v>
      </c>
      <c r="E10" s="1">
        <v>1.27627525564948E-6</v>
      </c>
      <c r="F10" t="s">
        <v>173</v>
      </c>
      <c r="G10">
        <v>284</v>
      </c>
      <c r="H10">
        <v>628</v>
      </c>
      <c r="I10">
        <v>1614</v>
      </c>
      <c r="J10">
        <v>1.33027944738494</v>
      </c>
      <c r="K10" s="1">
        <v>4.3639116965121701E-4</v>
      </c>
      <c r="L10" s="1">
        <v>4.8498459714680198E-5</v>
      </c>
      <c r="M10" s="1">
        <v>4.6654951012075402E-5</v>
      </c>
    </row>
    <row r="11" spans="1:13" x14ac:dyDescent="0.25">
      <c r="A11" t="s">
        <v>13</v>
      </c>
      <c r="B11" t="s">
        <v>174</v>
      </c>
      <c r="C11">
        <v>16</v>
      </c>
      <c r="D11">
        <v>5.6140350877192899</v>
      </c>
      <c r="E11" s="1">
        <v>7.4645194673120298E-6</v>
      </c>
      <c r="F11" t="s">
        <v>175</v>
      </c>
      <c r="G11">
        <v>284</v>
      </c>
      <c r="H11">
        <v>27</v>
      </c>
      <c r="I11">
        <v>1614</v>
      </c>
      <c r="J11">
        <v>3.3677621283254999</v>
      </c>
      <c r="K11">
        <v>2.5496193711218502E-3</v>
      </c>
      <c r="L11" s="1">
        <v>2.5246975388831301E-4</v>
      </c>
      <c r="M11" s="1">
        <v>2.4287295037793901E-4</v>
      </c>
    </row>
    <row r="12" spans="1:13" x14ac:dyDescent="0.25">
      <c r="A12" t="s">
        <v>13</v>
      </c>
      <c r="B12" t="s">
        <v>176</v>
      </c>
      <c r="C12">
        <v>33</v>
      </c>
      <c r="D12">
        <v>11.578947368421</v>
      </c>
      <c r="E12" s="1">
        <v>8.1203722010861005E-6</v>
      </c>
      <c r="F12" t="s">
        <v>177</v>
      </c>
      <c r="G12">
        <v>284</v>
      </c>
      <c r="H12">
        <v>87</v>
      </c>
      <c r="I12">
        <v>1614</v>
      </c>
      <c r="J12">
        <v>2.1556580864497299</v>
      </c>
      <c r="K12">
        <v>2.7733257757099799E-3</v>
      </c>
      <c r="L12" s="1">
        <v>2.5246975388831301E-4</v>
      </c>
      <c r="M12" s="1">
        <v>2.4287295037793901E-4</v>
      </c>
    </row>
    <row r="13" spans="1:13" x14ac:dyDescent="0.25">
      <c r="A13" t="s">
        <v>13</v>
      </c>
      <c r="B13" t="s">
        <v>178</v>
      </c>
      <c r="C13">
        <v>45</v>
      </c>
      <c r="D13">
        <v>15.789473684210501</v>
      </c>
      <c r="E13" s="1">
        <v>4.0921470330273097E-5</v>
      </c>
      <c r="F13" t="s">
        <v>179</v>
      </c>
      <c r="G13">
        <v>284</v>
      </c>
      <c r="H13">
        <v>144</v>
      </c>
      <c r="I13">
        <v>1614</v>
      </c>
      <c r="J13">
        <v>1.7759683098591501</v>
      </c>
      <c r="K13">
        <v>1.38979484837064E-2</v>
      </c>
      <c r="L13">
        <v>1.1662619044127799E-3</v>
      </c>
      <c r="M13">
        <v>1.1219303115549801E-3</v>
      </c>
    </row>
    <row r="14" spans="1:13" x14ac:dyDescent="0.25">
      <c r="A14" t="s">
        <v>13</v>
      </c>
      <c r="B14" t="s">
        <v>180</v>
      </c>
      <c r="C14">
        <v>34</v>
      </c>
      <c r="D14">
        <v>11.9298245614035</v>
      </c>
      <c r="E14" s="1">
        <v>7.3041707435974495E-4</v>
      </c>
      <c r="F14" t="s">
        <v>181</v>
      </c>
      <c r="G14">
        <v>284</v>
      </c>
      <c r="H14">
        <v>111</v>
      </c>
      <c r="I14">
        <v>1614</v>
      </c>
      <c r="J14">
        <v>1.7407689379520299</v>
      </c>
      <c r="K14">
        <v>0.22111659263623501</v>
      </c>
      <c r="L14">
        <v>1.9215587648541001E-2</v>
      </c>
      <c r="M14">
        <v>1.8485170574181201E-2</v>
      </c>
    </row>
    <row r="15" spans="1:13" x14ac:dyDescent="0.25">
      <c r="A15" t="s">
        <v>13</v>
      </c>
      <c r="B15" t="s">
        <v>182</v>
      </c>
      <c r="C15">
        <v>32</v>
      </c>
      <c r="D15">
        <v>11.2280701754385</v>
      </c>
      <c r="E15">
        <v>1.71512851486734E-3</v>
      </c>
      <c r="F15" t="s">
        <v>183</v>
      </c>
      <c r="G15">
        <v>284</v>
      </c>
      <c r="H15">
        <v>107</v>
      </c>
      <c r="I15">
        <v>1614</v>
      </c>
      <c r="J15">
        <v>1.6996182703698799</v>
      </c>
      <c r="K15">
        <v>0.44405035359323802</v>
      </c>
      <c r="L15">
        <v>4.1898139434616601E-2</v>
      </c>
      <c r="M15">
        <v>4.0305520099382701E-2</v>
      </c>
    </row>
    <row r="16" spans="1:13" x14ac:dyDescent="0.25">
      <c r="A16" t="s">
        <v>13</v>
      </c>
      <c r="B16" t="s">
        <v>184</v>
      </c>
      <c r="C16">
        <v>7</v>
      </c>
      <c r="D16">
        <v>2.45614035087719</v>
      </c>
      <c r="E16">
        <v>3.0922661836322199E-3</v>
      </c>
      <c r="F16" t="s">
        <v>185</v>
      </c>
      <c r="G16">
        <v>284</v>
      </c>
      <c r="H16">
        <v>10</v>
      </c>
      <c r="I16">
        <v>1614</v>
      </c>
      <c r="J16">
        <v>3.9781690140845001</v>
      </c>
      <c r="K16">
        <v>0.65326467224487095</v>
      </c>
      <c r="L16">
        <v>7.0503668986814705E-2</v>
      </c>
      <c r="M16">
        <v>6.7823704961000195E-2</v>
      </c>
    </row>
    <row r="17" spans="1:13" x14ac:dyDescent="0.25">
      <c r="A17" t="s">
        <v>13</v>
      </c>
      <c r="B17" t="s">
        <v>186</v>
      </c>
      <c r="C17">
        <v>5</v>
      </c>
      <c r="D17">
        <v>1.7543859649122799</v>
      </c>
      <c r="E17">
        <v>3.9999943760629496E-3</v>
      </c>
      <c r="F17" t="s">
        <v>187</v>
      </c>
      <c r="G17">
        <v>284</v>
      </c>
      <c r="H17">
        <v>5</v>
      </c>
      <c r="I17">
        <v>1614</v>
      </c>
      <c r="J17">
        <v>5.6830985915492898</v>
      </c>
      <c r="K17">
        <v>0.74608136218657595</v>
      </c>
      <c r="L17">
        <v>8.5499879788345695E-2</v>
      </c>
      <c r="M17">
        <v>8.2249884357794498E-2</v>
      </c>
    </row>
    <row r="18" spans="1:13" x14ac:dyDescent="0.25">
      <c r="A18" t="s">
        <v>13</v>
      </c>
      <c r="B18" t="s">
        <v>188</v>
      </c>
      <c r="C18">
        <v>16</v>
      </c>
      <c r="D18">
        <v>5.6140350877192899</v>
      </c>
      <c r="E18">
        <v>8.7707093528341697E-3</v>
      </c>
      <c r="F18" t="s">
        <v>189</v>
      </c>
      <c r="G18">
        <v>284</v>
      </c>
      <c r="H18">
        <v>46</v>
      </c>
      <c r="I18">
        <v>1614</v>
      </c>
      <c r="J18">
        <v>1.9767299448867099</v>
      </c>
      <c r="K18">
        <v>0.95084684564933997</v>
      </c>
      <c r="L18">
        <v>0.17644603521584001</v>
      </c>
      <c r="M18">
        <v>0.16973902218132</v>
      </c>
    </row>
    <row r="19" spans="1:13" x14ac:dyDescent="0.25">
      <c r="A19" t="s">
        <v>13</v>
      </c>
      <c r="B19" t="s">
        <v>190</v>
      </c>
      <c r="C19">
        <v>18</v>
      </c>
      <c r="D19">
        <v>6.3157894736842097</v>
      </c>
      <c r="E19">
        <v>2.0173579463604499E-2</v>
      </c>
      <c r="F19" t="s">
        <v>191</v>
      </c>
      <c r="G19">
        <v>284</v>
      </c>
      <c r="H19">
        <v>59</v>
      </c>
      <c r="I19">
        <v>1614</v>
      </c>
      <c r="J19">
        <v>1.73382668894724</v>
      </c>
      <c r="K19">
        <v>0.99906025966312295</v>
      </c>
      <c r="L19">
        <v>0.37507936068948</v>
      </c>
      <c r="M19">
        <v>0.36082195809017198</v>
      </c>
    </row>
    <row r="20" spans="1:13" x14ac:dyDescent="0.25">
      <c r="A20" t="s">
        <v>13</v>
      </c>
      <c r="B20" t="s">
        <v>192</v>
      </c>
      <c r="C20">
        <v>5</v>
      </c>
      <c r="D20">
        <v>1.7543859649122799</v>
      </c>
      <c r="E20">
        <v>2.08377422605266E-2</v>
      </c>
      <c r="F20" t="s">
        <v>193</v>
      </c>
      <c r="G20">
        <v>284</v>
      </c>
      <c r="H20">
        <v>7</v>
      </c>
      <c r="I20">
        <v>1614</v>
      </c>
      <c r="J20">
        <v>4.0593561368209201</v>
      </c>
      <c r="K20">
        <v>0.99925476122248602</v>
      </c>
      <c r="L20">
        <v>0.37507936068948</v>
      </c>
      <c r="M20">
        <v>0.36082195809017198</v>
      </c>
    </row>
    <row r="21" spans="1:13" x14ac:dyDescent="0.25">
      <c r="A21" t="s">
        <v>13</v>
      </c>
      <c r="B21" t="s">
        <v>194</v>
      </c>
      <c r="C21">
        <v>14</v>
      </c>
      <c r="D21">
        <v>4.9122807017543799</v>
      </c>
      <c r="E21">
        <v>3.2869967136617599E-2</v>
      </c>
      <c r="F21" t="s">
        <v>195</v>
      </c>
      <c r="G21">
        <v>284</v>
      </c>
      <c r="H21">
        <v>44</v>
      </c>
      <c r="I21">
        <v>1614</v>
      </c>
      <c r="J21">
        <v>1.8082586427656799</v>
      </c>
      <c r="K21">
        <v>0.99998914010798201</v>
      </c>
      <c r="L21">
        <v>0.56207643803616103</v>
      </c>
      <c r="M21">
        <v>0.54071095939735903</v>
      </c>
    </row>
    <row r="22" spans="1:13" x14ac:dyDescent="0.25">
      <c r="A22" t="s">
        <v>13</v>
      </c>
      <c r="B22" t="s">
        <v>196</v>
      </c>
      <c r="C22">
        <v>4</v>
      </c>
      <c r="D22">
        <v>1.40350877192982</v>
      </c>
      <c r="E22">
        <v>4.0470955501084899E-2</v>
      </c>
      <c r="F22" t="s">
        <v>197</v>
      </c>
      <c r="G22">
        <v>284</v>
      </c>
      <c r="H22">
        <v>5</v>
      </c>
      <c r="I22">
        <v>1614</v>
      </c>
      <c r="J22">
        <v>4.5464788732394297</v>
      </c>
      <c r="K22">
        <v>0.99999926906491898</v>
      </c>
      <c r="L22">
        <v>0.62913939915322903</v>
      </c>
      <c r="M22">
        <v>0.60522474362986101</v>
      </c>
    </row>
    <row r="23" spans="1:13" x14ac:dyDescent="0.25">
      <c r="A23" t="s">
        <v>13</v>
      </c>
      <c r="B23" t="s">
        <v>198</v>
      </c>
      <c r="C23">
        <v>4</v>
      </c>
      <c r="D23">
        <v>1.40350877192982</v>
      </c>
      <c r="E23">
        <v>4.0470955501084899E-2</v>
      </c>
      <c r="F23" t="s">
        <v>197</v>
      </c>
      <c r="G23">
        <v>284</v>
      </c>
      <c r="H23">
        <v>5</v>
      </c>
      <c r="I23">
        <v>1614</v>
      </c>
      <c r="J23">
        <v>4.5464788732394297</v>
      </c>
      <c r="K23">
        <v>0.99999926906491898</v>
      </c>
      <c r="L23">
        <v>0.62913939915322903</v>
      </c>
      <c r="M23">
        <v>0.60522474362986101</v>
      </c>
    </row>
    <row r="24" spans="1:13" x14ac:dyDescent="0.25">
      <c r="A24" t="s">
        <v>13</v>
      </c>
      <c r="B24" t="s">
        <v>199</v>
      </c>
      <c r="C24">
        <v>30</v>
      </c>
      <c r="D24">
        <v>10.5263157894736</v>
      </c>
      <c r="E24">
        <v>4.27090217959884E-2</v>
      </c>
      <c r="F24" t="s">
        <v>200</v>
      </c>
      <c r="G24">
        <v>284</v>
      </c>
      <c r="H24">
        <v>122</v>
      </c>
      <c r="I24">
        <v>1614</v>
      </c>
      <c r="J24">
        <v>1.3974832602170399</v>
      </c>
      <c r="K24">
        <v>0.999999671120823</v>
      </c>
      <c r="L24">
        <v>0.63506458496643703</v>
      </c>
      <c r="M24">
        <v>0.61092470308174796</v>
      </c>
    </row>
    <row r="25" spans="1:13" x14ac:dyDescent="0.25">
      <c r="A25" t="s">
        <v>13</v>
      </c>
      <c r="B25" t="s">
        <v>201</v>
      </c>
      <c r="C25">
        <v>9</v>
      </c>
      <c r="D25">
        <v>3.1578947368421</v>
      </c>
      <c r="E25">
        <v>5.6530440479004102E-2</v>
      </c>
      <c r="F25" t="s">
        <v>202</v>
      </c>
      <c r="G25">
        <v>284</v>
      </c>
      <c r="H25">
        <v>25</v>
      </c>
      <c r="I25">
        <v>1614</v>
      </c>
      <c r="J25">
        <v>2.0459154929577399</v>
      </c>
      <c r="K25">
        <v>0.99999999772522097</v>
      </c>
      <c r="L25">
        <v>0.77333642575277595</v>
      </c>
      <c r="M25">
        <v>0.74394059670369395</v>
      </c>
    </row>
    <row r="26" spans="1:13" x14ac:dyDescent="0.25">
      <c r="A26" t="s">
        <v>13</v>
      </c>
      <c r="B26" t="s">
        <v>203</v>
      </c>
      <c r="C26">
        <v>9</v>
      </c>
      <c r="D26">
        <v>3.1578947368421</v>
      </c>
      <c r="E26">
        <v>5.6530440479004102E-2</v>
      </c>
      <c r="F26" t="s">
        <v>204</v>
      </c>
      <c r="G26">
        <v>284</v>
      </c>
      <c r="H26">
        <v>25</v>
      </c>
      <c r="I26">
        <v>1614</v>
      </c>
      <c r="J26">
        <v>2.0459154929577399</v>
      </c>
      <c r="K26">
        <v>0.99999999772522097</v>
      </c>
      <c r="L26">
        <v>0.77333642575277595</v>
      </c>
      <c r="M26">
        <v>0.74394059670369395</v>
      </c>
    </row>
    <row r="27" spans="1:13" x14ac:dyDescent="0.25">
      <c r="A27" t="s">
        <v>13</v>
      </c>
      <c r="B27" t="s">
        <v>205</v>
      </c>
      <c r="C27">
        <v>11</v>
      </c>
      <c r="D27">
        <v>3.85964912280701</v>
      </c>
      <c r="E27">
        <v>5.9695835237862198E-2</v>
      </c>
      <c r="F27" t="s">
        <v>206</v>
      </c>
      <c r="G27">
        <v>284</v>
      </c>
      <c r="H27">
        <v>34</v>
      </c>
      <c r="I27">
        <v>1614</v>
      </c>
      <c r="J27">
        <v>1.8386495443247699</v>
      </c>
      <c r="K27">
        <v>0.99999999927925898</v>
      </c>
      <c r="L27">
        <v>0.78522983274418701</v>
      </c>
      <c r="M27">
        <v>0.75538191512525599</v>
      </c>
    </row>
    <row r="28" spans="1:13" x14ac:dyDescent="0.25">
      <c r="A28" t="s">
        <v>13</v>
      </c>
      <c r="B28" t="s">
        <v>207</v>
      </c>
      <c r="C28">
        <v>4</v>
      </c>
      <c r="D28">
        <v>1.40350877192982</v>
      </c>
      <c r="E28">
        <v>7.0595198717455496E-2</v>
      </c>
      <c r="F28" t="s">
        <v>208</v>
      </c>
      <c r="G28">
        <v>284</v>
      </c>
      <c r="H28">
        <v>6</v>
      </c>
      <c r="I28">
        <v>1614</v>
      </c>
      <c r="J28">
        <v>3.7887323943661899</v>
      </c>
      <c r="K28">
        <v>0.99999999998663103</v>
      </c>
      <c r="L28">
        <v>0.79419141497931001</v>
      </c>
      <c r="M28">
        <v>0.76400285242161703</v>
      </c>
    </row>
    <row r="29" spans="1:13" x14ac:dyDescent="0.25">
      <c r="A29" t="s">
        <v>13</v>
      </c>
      <c r="B29" t="s">
        <v>209</v>
      </c>
      <c r="C29">
        <v>35</v>
      </c>
      <c r="D29">
        <v>12.2807017543859</v>
      </c>
      <c r="E29">
        <v>7.07208346599114E-2</v>
      </c>
      <c r="F29" t="s">
        <v>210</v>
      </c>
      <c r="G29">
        <v>284</v>
      </c>
      <c r="H29">
        <v>153</v>
      </c>
      <c r="I29">
        <v>1614</v>
      </c>
      <c r="J29">
        <v>1.3000552333609501</v>
      </c>
      <c r="K29">
        <v>0.99999999998723499</v>
      </c>
      <c r="L29">
        <v>0.79419141497931001</v>
      </c>
      <c r="M29">
        <v>0.76400285242161703</v>
      </c>
    </row>
    <row r="30" spans="1:13" x14ac:dyDescent="0.25">
      <c r="A30" t="s">
        <v>13</v>
      </c>
      <c r="B30" t="s">
        <v>211</v>
      </c>
      <c r="C30">
        <v>11</v>
      </c>
      <c r="D30">
        <v>3.85964912280701</v>
      </c>
      <c r="E30">
        <v>7.1134265359770799E-2</v>
      </c>
      <c r="F30" t="s">
        <v>212</v>
      </c>
      <c r="G30">
        <v>284</v>
      </c>
      <c r="H30">
        <v>35</v>
      </c>
      <c r="I30">
        <v>1614</v>
      </c>
      <c r="J30">
        <v>1.7861167002011999</v>
      </c>
      <c r="K30">
        <v>0.99999999998903699</v>
      </c>
      <c r="L30">
        <v>0.79419141497931001</v>
      </c>
      <c r="M30">
        <v>0.76400285242161703</v>
      </c>
    </row>
    <row r="31" spans="1:13" x14ac:dyDescent="0.25">
      <c r="A31" t="s">
        <v>13</v>
      </c>
      <c r="B31" t="s">
        <v>213</v>
      </c>
      <c r="C31">
        <v>5</v>
      </c>
      <c r="D31">
        <v>1.7543859649122799</v>
      </c>
      <c r="E31">
        <v>8.0924107800307093E-2</v>
      </c>
      <c r="F31" t="s">
        <v>214</v>
      </c>
      <c r="G31">
        <v>284</v>
      </c>
      <c r="H31">
        <v>10</v>
      </c>
      <c r="I31">
        <v>1614</v>
      </c>
      <c r="J31">
        <v>2.84154929577464</v>
      </c>
      <c r="K31">
        <v>0.99999999999970701</v>
      </c>
      <c r="L31">
        <v>0.79419141497931001</v>
      </c>
      <c r="M31">
        <v>0.76400285242161703</v>
      </c>
    </row>
    <row r="32" spans="1:13" x14ac:dyDescent="0.25">
      <c r="A32" t="s">
        <v>13</v>
      </c>
      <c r="B32" t="s">
        <v>215</v>
      </c>
      <c r="C32">
        <v>5</v>
      </c>
      <c r="D32">
        <v>1.7543859649122799</v>
      </c>
      <c r="E32">
        <v>8.0924107800307093E-2</v>
      </c>
      <c r="F32" t="s">
        <v>216</v>
      </c>
      <c r="G32">
        <v>284</v>
      </c>
      <c r="H32">
        <v>10</v>
      </c>
      <c r="I32">
        <v>1614</v>
      </c>
      <c r="J32">
        <v>2.84154929577464</v>
      </c>
      <c r="K32">
        <v>0.99999999999970701</v>
      </c>
      <c r="L32">
        <v>0.79419141497931001</v>
      </c>
      <c r="M32">
        <v>0.76400285242161703</v>
      </c>
    </row>
    <row r="33" spans="1:13" x14ac:dyDescent="0.25">
      <c r="A33" t="s">
        <v>13</v>
      </c>
      <c r="B33" t="s">
        <v>217</v>
      </c>
      <c r="C33">
        <v>3</v>
      </c>
      <c r="D33">
        <v>1.0526315789473599</v>
      </c>
      <c r="E33">
        <v>8.1276899193788998E-2</v>
      </c>
      <c r="F33" t="s">
        <v>218</v>
      </c>
      <c r="G33">
        <v>284</v>
      </c>
      <c r="H33">
        <v>3</v>
      </c>
      <c r="I33">
        <v>1614</v>
      </c>
      <c r="J33">
        <v>5.6830985915492898</v>
      </c>
      <c r="K33">
        <v>0.99999999999974298</v>
      </c>
      <c r="L33">
        <v>0.79419141497931001</v>
      </c>
      <c r="M33">
        <v>0.76400285242161703</v>
      </c>
    </row>
    <row r="34" spans="1:13" x14ac:dyDescent="0.25">
      <c r="A34" t="s">
        <v>13</v>
      </c>
      <c r="B34" t="s">
        <v>219</v>
      </c>
      <c r="C34">
        <v>3</v>
      </c>
      <c r="D34">
        <v>1.0526315789473599</v>
      </c>
      <c r="E34">
        <v>8.1276899193788998E-2</v>
      </c>
      <c r="F34" t="s">
        <v>220</v>
      </c>
      <c r="G34">
        <v>284</v>
      </c>
      <c r="H34">
        <v>3</v>
      </c>
      <c r="I34">
        <v>1614</v>
      </c>
      <c r="J34">
        <v>5.6830985915492898</v>
      </c>
      <c r="K34">
        <v>0.99999999999974298</v>
      </c>
      <c r="L34">
        <v>0.79419141497931001</v>
      </c>
      <c r="M34">
        <v>0.76400285242161703</v>
      </c>
    </row>
    <row r="35" spans="1:13" x14ac:dyDescent="0.25">
      <c r="A35" t="s">
        <v>13</v>
      </c>
      <c r="B35" t="s">
        <v>221</v>
      </c>
      <c r="C35">
        <v>3</v>
      </c>
      <c r="D35">
        <v>1.0526315789473599</v>
      </c>
      <c r="E35">
        <v>8.1276899193788998E-2</v>
      </c>
      <c r="F35" t="s">
        <v>222</v>
      </c>
      <c r="G35">
        <v>284</v>
      </c>
      <c r="H35">
        <v>3</v>
      </c>
      <c r="I35">
        <v>1614</v>
      </c>
      <c r="J35">
        <v>5.6830985915492898</v>
      </c>
      <c r="K35">
        <v>0.99999999999974298</v>
      </c>
      <c r="L35">
        <v>0.79419141497931001</v>
      </c>
      <c r="M35">
        <v>0.76400285242161703</v>
      </c>
    </row>
    <row r="36" spans="1:13" x14ac:dyDescent="0.25">
      <c r="A36" t="s">
        <v>13</v>
      </c>
      <c r="B36" t="s">
        <v>223</v>
      </c>
      <c r="C36">
        <v>3</v>
      </c>
      <c r="D36">
        <v>1.0526315789473599</v>
      </c>
      <c r="E36">
        <v>8.1276899193788998E-2</v>
      </c>
      <c r="F36" t="s">
        <v>218</v>
      </c>
      <c r="G36">
        <v>284</v>
      </c>
      <c r="H36">
        <v>3</v>
      </c>
      <c r="I36">
        <v>1614</v>
      </c>
      <c r="J36">
        <v>5.6830985915492898</v>
      </c>
      <c r="K36">
        <v>0.99999999999974298</v>
      </c>
      <c r="L36">
        <v>0.79419141497931001</v>
      </c>
      <c r="M36">
        <v>0.76400285242161703</v>
      </c>
    </row>
    <row r="37" spans="1:13" x14ac:dyDescent="0.25">
      <c r="A37" t="s">
        <v>155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693AA-0C46-4B59-B9BD-2E58B2AAA43E}">
  <dimension ref="A1:M21"/>
  <sheetViews>
    <sheetView tabSelected="1" workbookViewId="0">
      <selection activeCell="F13" sqref="F13"/>
    </sheetView>
  </sheetViews>
  <sheetFormatPr defaultRowHeight="15" x14ac:dyDescent="0.25"/>
  <cols>
    <col min="2" max="2" width="42.7109375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56</v>
      </c>
      <c r="C2">
        <v>51</v>
      </c>
      <c r="D2">
        <v>17.8947368421052</v>
      </c>
      <c r="E2" s="1">
        <v>1.6884368729074801E-23</v>
      </c>
      <c r="F2" t="s">
        <v>157</v>
      </c>
      <c r="G2">
        <v>284</v>
      </c>
      <c r="H2">
        <v>72</v>
      </c>
      <c r="I2">
        <v>1614</v>
      </c>
      <c r="J2">
        <v>4.0255281690140796</v>
      </c>
      <c r="K2" s="1">
        <v>5.7744541053435798E-21</v>
      </c>
      <c r="L2" s="1">
        <v>5.7744541053435798E-21</v>
      </c>
      <c r="M2" s="1">
        <v>5.5549573118656103E-21</v>
      </c>
    </row>
    <row r="3" spans="1:13" x14ac:dyDescent="0.25">
      <c r="A3" t="s">
        <v>13</v>
      </c>
      <c r="B3" t="s">
        <v>158</v>
      </c>
      <c r="C3">
        <v>44</v>
      </c>
      <c r="D3">
        <v>15.438596491227999</v>
      </c>
      <c r="E3" s="1">
        <v>1.6676668934780599E-16</v>
      </c>
      <c r="F3" t="s">
        <v>159</v>
      </c>
      <c r="G3">
        <v>284</v>
      </c>
      <c r="H3">
        <v>72</v>
      </c>
      <c r="I3">
        <v>1614</v>
      </c>
      <c r="J3">
        <v>3.4730046948356801</v>
      </c>
      <c r="K3" s="1">
        <v>7.5939254884360695E-14</v>
      </c>
      <c r="L3" s="1">
        <v>2.8517103878474897E-14</v>
      </c>
      <c r="M3" s="1">
        <v>2.7433120397714199E-14</v>
      </c>
    </row>
    <row r="4" spans="1:13" x14ac:dyDescent="0.25">
      <c r="A4" t="s">
        <v>13</v>
      </c>
      <c r="B4" t="s">
        <v>160</v>
      </c>
      <c r="C4">
        <v>32</v>
      </c>
      <c r="D4">
        <v>11.2280701754385</v>
      </c>
      <c r="E4" s="1">
        <v>4.9416387620468204E-13</v>
      </c>
      <c r="F4" t="s">
        <v>161</v>
      </c>
      <c r="G4">
        <v>284</v>
      </c>
      <c r="H4">
        <v>49</v>
      </c>
      <c r="I4">
        <v>1614</v>
      </c>
      <c r="J4">
        <v>3.71141132509341</v>
      </c>
      <c r="K4" s="1">
        <v>1.69002811745144E-10</v>
      </c>
      <c r="L4" s="1">
        <v>5.6334681887333802E-11</v>
      </c>
      <c r="M4" s="1">
        <v>5.4193305090446801E-11</v>
      </c>
    </row>
    <row r="5" spans="1:13" x14ac:dyDescent="0.25">
      <c r="A5" t="s">
        <v>13</v>
      </c>
      <c r="B5" t="s">
        <v>162</v>
      </c>
      <c r="C5">
        <v>203</v>
      </c>
      <c r="D5">
        <v>71.228070175438603</v>
      </c>
      <c r="E5" s="1">
        <v>4.3566527134354003E-12</v>
      </c>
      <c r="F5" t="s">
        <v>163</v>
      </c>
      <c r="G5">
        <v>284</v>
      </c>
      <c r="H5">
        <v>857</v>
      </c>
      <c r="I5">
        <v>1614</v>
      </c>
      <c r="J5">
        <v>1.34617154502276</v>
      </c>
      <c r="K5" s="1">
        <v>1.48996615045859E-9</v>
      </c>
      <c r="L5" s="1">
        <v>3.7249380699872599E-10</v>
      </c>
      <c r="M5" s="1">
        <v>3.5833468568006098E-10</v>
      </c>
    </row>
    <row r="6" spans="1:13" x14ac:dyDescent="0.25">
      <c r="A6" t="s">
        <v>13</v>
      </c>
      <c r="B6" t="s">
        <v>164</v>
      </c>
      <c r="C6">
        <v>57</v>
      </c>
      <c r="D6">
        <v>20</v>
      </c>
      <c r="E6" s="1">
        <v>7.8909888929293799E-12</v>
      </c>
      <c r="F6" t="s">
        <v>165</v>
      </c>
      <c r="G6">
        <v>284</v>
      </c>
      <c r="H6">
        <v>136</v>
      </c>
      <c r="I6">
        <v>1614</v>
      </c>
      <c r="J6">
        <v>2.3818869096934501</v>
      </c>
      <c r="K6" s="1">
        <v>2.69872924008041E-9</v>
      </c>
      <c r="L6" s="1">
        <v>5.3974364027636996E-10</v>
      </c>
      <c r="M6" s="1">
        <v>5.1922706915475299E-10</v>
      </c>
    </row>
    <row r="7" spans="1:13" x14ac:dyDescent="0.25">
      <c r="A7" t="s">
        <v>13</v>
      </c>
      <c r="B7" t="s">
        <v>166</v>
      </c>
      <c r="C7">
        <v>60</v>
      </c>
      <c r="D7">
        <v>21.052631578947299</v>
      </c>
      <c r="E7" s="1">
        <v>1.00956994033382E-11</v>
      </c>
      <c r="F7" t="s">
        <v>167</v>
      </c>
      <c r="G7">
        <v>284</v>
      </c>
      <c r="H7">
        <v>148</v>
      </c>
      <c r="I7">
        <v>1614</v>
      </c>
      <c r="J7">
        <v>2.3039588884659299</v>
      </c>
      <c r="K7" s="1">
        <v>3.45273010182722E-9</v>
      </c>
      <c r="L7" s="1">
        <v>5.7545486599028096E-10</v>
      </c>
      <c r="M7" s="1">
        <v>5.53580850616381E-10</v>
      </c>
    </row>
    <row r="8" spans="1:13" x14ac:dyDescent="0.25">
      <c r="A8" t="s">
        <v>13</v>
      </c>
      <c r="B8" t="s">
        <v>168</v>
      </c>
      <c r="C8">
        <v>25</v>
      </c>
      <c r="D8">
        <v>8.7719298245614006</v>
      </c>
      <c r="E8" s="1">
        <v>1.27644239745642E-9</v>
      </c>
      <c r="F8" t="s">
        <v>169</v>
      </c>
      <c r="G8">
        <v>284</v>
      </c>
      <c r="H8">
        <v>40</v>
      </c>
      <c r="I8">
        <v>1614</v>
      </c>
      <c r="J8">
        <v>3.5519366197183002</v>
      </c>
      <c r="K8" s="1">
        <v>4.3654320447394902E-7</v>
      </c>
      <c r="L8" s="1">
        <v>6.2363328561442501E-8</v>
      </c>
      <c r="M8" s="1">
        <v>5.9992792680452007E-8</v>
      </c>
    </row>
    <row r="9" spans="1:13" x14ac:dyDescent="0.25">
      <c r="A9" t="s">
        <v>13</v>
      </c>
      <c r="B9" t="s">
        <v>170</v>
      </c>
      <c r="C9">
        <v>15</v>
      </c>
      <c r="D9">
        <v>5.2631578947368398</v>
      </c>
      <c r="E9" s="1">
        <v>6.98350374658045E-7</v>
      </c>
      <c r="F9" t="s">
        <v>171</v>
      </c>
      <c r="G9">
        <v>284</v>
      </c>
      <c r="H9">
        <v>21</v>
      </c>
      <c r="I9">
        <v>1614</v>
      </c>
      <c r="J9">
        <v>4.0593561368209201</v>
      </c>
      <c r="K9" s="1">
        <v>2.38807392496487E-4</v>
      </c>
      <c r="L9" s="1">
        <v>2.9854478516631398E-5</v>
      </c>
      <c r="M9" s="1">
        <v>2.8719659157812101E-5</v>
      </c>
    </row>
    <row r="10" spans="1:13" x14ac:dyDescent="0.25">
      <c r="A10" t="s">
        <v>13</v>
      </c>
      <c r="B10" t="s">
        <v>172</v>
      </c>
      <c r="C10">
        <v>147</v>
      </c>
      <c r="D10">
        <v>51.578947368420998</v>
      </c>
      <c r="E10" s="1">
        <v>1.27627525564948E-6</v>
      </c>
      <c r="F10" t="s">
        <v>173</v>
      </c>
      <c r="G10">
        <v>284</v>
      </c>
      <c r="H10">
        <v>628</v>
      </c>
      <c r="I10">
        <v>1614</v>
      </c>
      <c r="J10">
        <v>1.33027944738494</v>
      </c>
      <c r="K10" s="1">
        <v>4.3639116965121701E-4</v>
      </c>
      <c r="L10" s="1">
        <v>4.8498459714680198E-5</v>
      </c>
      <c r="M10" s="1">
        <v>4.6654951012075402E-5</v>
      </c>
    </row>
    <row r="11" spans="1:13" x14ac:dyDescent="0.25">
      <c r="A11" t="s">
        <v>13</v>
      </c>
      <c r="B11" t="s">
        <v>174</v>
      </c>
      <c r="C11">
        <v>16</v>
      </c>
      <c r="D11">
        <v>5.6140350877192899</v>
      </c>
      <c r="E11" s="1">
        <v>7.4645194673120298E-6</v>
      </c>
      <c r="F11" t="s">
        <v>175</v>
      </c>
      <c r="G11">
        <v>284</v>
      </c>
      <c r="H11">
        <v>27</v>
      </c>
      <c r="I11">
        <v>1614</v>
      </c>
      <c r="J11">
        <v>3.3677621283254999</v>
      </c>
      <c r="K11">
        <v>2.5496193711218502E-3</v>
      </c>
      <c r="L11" s="1">
        <v>2.5246975388831301E-4</v>
      </c>
      <c r="M11" s="1">
        <v>2.4287295037793901E-4</v>
      </c>
    </row>
    <row r="12" spans="1:13" x14ac:dyDescent="0.25">
      <c r="A12" t="s">
        <v>13</v>
      </c>
      <c r="B12" t="s">
        <v>176</v>
      </c>
      <c r="C12">
        <v>33</v>
      </c>
      <c r="D12">
        <v>11.578947368421</v>
      </c>
      <c r="E12" s="1">
        <v>8.1203722010861005E-6</v>
      </c>
      <c r="F12" t="s">
        <v>177</v>
      </c>
      <c r="G12">
        <v>284</v>
      </c>
      <c r="H12">
        <v>87</v>
      </c>
      <c r="I12">
        <v>1614</v>
      </c>
      <c r="J12">
        <v>2.1556580864497299</v>
      </c>
      <c r="K12">
        <v>2.7733257757099799E-3</v>
      </c>
      <c r="L12" s="1">
        <v>2.5246975388831301E-4</v>
      </c>
      <c r="M12" s="1">
        <v>2.4287295037793901E-4</v>
      </c>
    </row>
    <row r="13" spans="1:13" x14ac:dyDescent="0.25">
      <c r="A13" t="s">
        <v>13</v>
      </c>
      <c r="B13" t="s">
        <v>178</v>
      </c>
      <c r="C13">
        <v>45</v>
      </c>
      <c r="D13">
        <v>15.789473684210501</v>
      </c>
      <c r="E13" s="1">
        <v>4.0921470330273097E-5</v>
      </c>
      <c r="F13" t="s">
        <v>179</v>
      </c>
      <c r="G13">
        <v>284</v>
      </c>
      <c r="H13">
        <v>144</v>
      </c>
      <c r="I13">
        <v>1614</v>
      </c>
      <c r="J13">
        <v>1.7759683098591501</v>
      </c>
      <c r="K13">
        <v>1.38979484837064E-2</v>
      </c>
      <c r="L13">
        <v>1.1662619044127799E-3</v>
      </c>
      <c r="M13">
        <v>1.1219303115549801E-3</v>
      </c>
    </row>
    <row r="14" spans="1:13" x14ac:dyDescent="0.25">
      <c r="A14" t="s">
        <v>13</v>
      </c>
      <c r="B14" t="s">
        <v>180</v>
      </c>
      <c r="C14">
        <v>34</v>
      </c>
      <c r="D14">
        <v>11.9298245614035</v>
      </c>
      <c r="E14" s="1">
        <v>7.3041707435974495E-4</v>
      </c>
      <c r="F14" t="s">
        <v>181</v>
      </c>
      <c r="G14">
        <v>284</v>
      </c>
      <c r="H14">
        <v>111</v>
      </c>
      <c r="I14">
        <v>1614</v>
      </c>
      <c r="J14">
        <v>1.7407689379520299</v>
      </c>
      <c r="K14">
        <v>0.22111659263623501</v>
      </c>
      <c r="L14">
        <v>1.9215587648541001E-2</v>
      </c>
      <c r="M14">
        <v>1.8485170574181201E-2</v>
      </c>
    </row>
    <row r="15" spans="1:13" x14ac:dyDescent="0.25">
      <c r="A15" t="s">
        <v>13</v>
      </c>
      <c r="B15" t="s">
        <v>182</v>
      </c>
      <c r="C15">
        <v>32</v>
      </c>
      <c r="D15">
        <v>11.2280701754385</v>
      </c>
      <c r="E15">
        <v>1.71512851486734E-3</v>
      </c>
      <c r="F15" t="s">
        <v>183</v>
      </c>
      <c r="G15">
        <v>284</v>
      </c>
      <c r="H15">
        <v>107</v>
      </c>
      <c r="I15">
        <v>1614</v>
      </c>
      <c r="J15">
        <v>1.6996182703698799</v>
      </c>
      <c r="K15">
        <v>0.44405035359323802</v>
      </c>
      <c r="L15">
        <v>4.1898139434616601E-2</v>
      </c>
      <c r="M15">
        <v>4.0305520099382701E-2</v>
      </c>
    </row>
    <row r="16" spans="1:13" x14ac:dyDescent="0.25">
      <c r="C16">
        <f>SUM(C2:C15)</f>
        <v>794</v>
      </c>
    </row>
    <row r="18" spans="3:5" x14ac:dyDescent="0.25">
      <c r="C18" t="s">
        <v>225</v>
      </c>
      <c r="E18">
        <f>(E20/C16)*100</f>
        <v>4.2821158690176322</v>
      </c>
    </row>
    <row r="19" spans="3:5" x14ac:dyDescent="0.25">
      <c r="C19" t="s">
        <v>227</v>
      </c>
      <c r="E19">
        <f>(E21/C16)*100</f>
        <v>95.71788413098237</v>
      </c>
    </row>
    <row r="20" spans="3:5" x14ac:dyDescent="0.25">
      <c r="C20" t="s">
        <v>224</v>
      </c>
      <c r="E20">
        <f>C14</f>
        <v>34</v>
      </c>
    </row>
    <row r="21" spans="3:5" x14ac:dyDescent="0.25">
      <c r="C21" t="s">
        <v>226</v>
      </c>
      <c r="E21">
        <f>C16-E20</f>
        <v>760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B8BAF-7665-4E22-A25D-5FF6048D7A67}">
  <dimension ref="A1:M74"/>
  <sheetViews>
    <sheetView workbookViewId="0">
      <selection sqref="A1:XFD23"/>
    </sheetView>
  </sheetViews>
  <sheetFormatPr defaultRowHeight="15" x14ac:dyDescent="0.25"/>
  <cols>
    <col min="1" max="1" width="19.28515625" bestFit="1" customWidth="1"/>
    <col min="2" max="2" width="58.140625" bestFit="1" customWidth="1"/>
    <col min="3" max="3" width="6.28515625" bestFit="1" customWidth="1"/>
    <col min="4" max="5" width="12" bestFit="1" customWidth="1"/>
    <col min="6" max="6" width="81.140625" bestFit="1" customWidth="1"/>
    <col min="7" max="7" width="8.85546875" bestFit="1" customWidth="1"/>
    <col min="8" max="8" width="8.28515625" bestFit="1" customWidth="1"/>
    <col min="9" max="9" width="9.28515625" bestFit="1" customWidth="1"/>
    <col min="10" max="10" width="15.5703125" bestFit="1" customWidth="1"/>
    <col min="11" max="13" width="12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4</v>
      </c>
      <c r="C2">
        <v>38</v>
      </c>
      <c r="D2">
        <v>13.1944444444444</v>
      </c>
      <c r="E2" s="1">
        <v>4.7018886638559302E-11</v>
      </c>
      <c r="F2" t="s">
        <v>15</v>
      </c>
      <c r="G2">
        <v>288</v>
      </c>
      <c r="H2">
        <v>73</v>
      </c>
      <c r="I2">
        <v>1614</v>
      </c>
      <c r="J2">
        <v>2.91723744292237</v>
      </c>
      <c r="K2" s="1">
        <v>2.1299531249852E-8</v>
      </c>
      <c r="L2" s="1">
        <v>1.9672421189100699E-8</v>
      </c>
      <c r="M2" s="1">
        <v>1.8413038817171499E-8</v>
      </c>
    </row>
    <row r="3" spans="1:13" x14ac:dyDescent="0.25">
      <c r="A3" t="s">
        <v>13</v>
      </c>
      <c r="B3" t="s">
        <v>16</v>
      </c>
      <c r="C3">
        <v>108</v>
      </c>
      <c r="D3">
        <v>37.5</v>
      </c>
      <c r="E3" s="1">
        <v>8.6853956684771297E-11</v>
      </c>
      <c r="F3" t="s">
        <v>17</v>
      </c>
      <c r="G3">
        <v>288</v>
      </c>
      <c r="H3">
        <v>359</v>
      </c>
      <c r="I3">
        <v>1614</v>
      </c>
      <c r="J3">
        <v>1.6859331476323101</v>
      </c>
      <c r="K3" s="1">
        <v>3.9344846936018003E-8</v>
      </c>
      <c r="L3" s="1">
        <v>1.9672421189100699E-8</v>
      </c>
      <c r="M3" s="1">
        <v>1.8413038817171499E-8</v>
      </c>
    </row>
    <row r="4" spans="1:13" x14ac:dyDescent="0.25">
      <c r="A4" t="s">
        <v>13</v>
      </c>
      <c r="B4" t="s">
        <v>18</v>
      </c>
      <c r="C4">
        <v>27</v>
      </c>
      <c r="D4">
        <v>9.375</v>
      </c>
      <c r="E4" s="1">
        <v>1.0994378587556601E-9</v>
      </c>
      <c r="F4" t="s">
        <v>19</v>
      </c>
      <c r="G4">
        <v>288</v>
      </c>
      <c r="H4">
        <v>45</v>
      </c>
      <c r="I4">
        <v>1614</v>
      </c>
      <c r="J4">
        <v>3.3624999999999998</v>
      </c>
      <c r="K4" s="1">
        <v>4.9804523316598903E-7</v>
      </c>
      <c r="L4" s="1">
        <v>1.6601511667210499E-7</v>
      </c>
      <c r="M4" s="1">
        <v>1.5538721737080099E-7</v>
      </c>
    </row>
    <row r="5" spans="1:13" x14ac:dyDescent="0.25">
      <c r="A5" t="s">
        <v>13</v>
      </c>
      <c r="B5" t="s">
        <v>20</v>
      </c>
      <c r="C5">
        <v>14</v>
      </c>
      <c r="D5">
        <v>4.8611111111111098</v>
      </c>
      <c r="E5" s="1">
        <v>1.68697764873715E-7</v>
      </c>
      <c r="F5" t="s">
        <v>21</v>
      </c>
      <c r="G5">
        <v>288</v>
      </c>
      <c r="H5">
        <v>17</v>
      </c>
      <c r="I5">
        <v>1614</v>
      </c>
      <c r="J5">
        <v>4.6151960784313699</v>
      </c>
      <c r="K5" s="1">
        <v>7.6417173990428399E-5</v>
      </c>
      <c r="L5" s="1">
        <v>1.9105021871948199E-5</v>
      </c>
      <c r="M5" s="1">
        <v>1.7881963076613799E-5</v>
      </c>
    </row>
    <row r="6" spans="1:13" x14ac:dyDescent="0.25">
      <c r="A6" t="s">
        <v>13</v>
      </c>
      <c r="B6" t="s">
        <v>22</v>
      </c>
      <c r="C6">
        <v>150</v>
      </c>
      <c r="D6">
        <v>52.0833333333333</v>
      </c>
      <c r="E6" s="1">
        <v>6.3638663273596804E-7</v>
      </c>
      <c r="F6" t="s">
        <v>23</v>
      </c>
      <c r="G6">
        <v>288</v>
      </c>
      <c r="H6">
        <v>629</v>
      </c>
      <c r="I6">
        <v>1614</v>
      </c>
      <c r="J6">
        <v>1.3364467408584999</v>
      </c>
      <c r="K6" s="1">
        <v>2.8824168673446899E-4</v>
      </c>
      <c r="L6" s="1">
        <v>5.76566289258787E-5</v>
      </c>
      <c r="M6" s="1">
        <v>5.39655864560101E-5</v>
      </c>
    </row>
    <row r="7" spans="1:13" x14ac:dyDescent="0.25">
      <c r="A7" t="s">
        <v>13</v>
      </c>
      <c r="B7" t="s">
        <v>24</v>
      </c>
      <c r="C7">
        <v>26</v>
      </c>
      <c r="D7">
        <v>9.0277777777777697</v>
      </c>
      <c r="E7" s="1">
        <v>2.81783338327094E-6</v>
      </c>
      <c r="F7" t="s">
        <v>25</v>
      </c>
      <c r="G7">
        <v>288</v>
      </c>
      <c r="H7">
        <v>57</v>
      </c>
      <c r="I7">
        <v>1614</v>
      </c>
      <c r="J7">
        <v>2.5562865497075999</v>
      </c>
      <c r="K7">
        <v>1.2756659666222001E-3</v>
      </c>
      <c r="L7" s="1">
        <v>2.1274642043695599E-4</v>
      </c>
      <c r="M7" s="1">
        <v>1.9912689241781301E-4</v>
      </c>
    </row>
    <row r="8" spans="1:13" x14ac:dyDescent="0.25">
      <c r="A8" t="s">
        <v>13</v>
      </c>
      <c r="B8" t="s">
        <v>26</v>
      </c>
      <c r="C8">
        <v>19</v>
      </c>
      <c r="D8">
        <v>6.5972222222222197</v>
      </c>
      <c r="E8" s="1">
        <v>4.7524344982053801E-6</v>
      </c>
      <c r="F8" t="s">
        <v>27</v>
      </c>
      <c r="G8">
        <v>288</v>
      </c>
      <c r="H8">
        <v>35</v>
      </c>
      <c r="I8">
        <v>1614</v>
      </c>
      <c r="J8">
        <v>3.0422619047618999</v>
      </c>
      <c r="K8">
        <v>2.1505422067803399E-3</v>
      </c>
      <c r="L8" s="1">
        <v>2.7926406107299002E-4</v>
      </c>
      <c r="M8" s="1">
        <v>2.6138622934867E-4</v>
      </c>
    </row>
    <row r="9" spans="1:13" x14ac:dyDescent="0.25">
      <c r="A9" t="s">
        <v>13</v>
      </c>
      <c r="B9" t="s">
        <v>28</v>
      </c>
      <c r="C9">
        <v>27</v>
      </c>
      <c r="D9">
        <v>9.375</v>
      </c>
      <c r="E9" s="1">
        <v>4.9318156480881202E-6</v>
      </c>
      <c r="F9" t="s">
        <v>29</v>
      </c>
      <c r="G9">
        <v>288</v>
      </c>
      <c r="H9">
        <v>62</v>
      </c>
      <c r="I9">
        <v>1614</v>
      </c>
      <c r="J9">
        <v>2.4405241935483799</v>
      </c>
      <c r="K9">
        <v>2.2316242135863502E-3</v>
      </c>
      <c r="L9" s="1">
        <v>2.7926406107299002E-4</v>
      </c>
      <c r="M9" s="1">
        <v>2.6138622934867E-4</v>
      </c>
    </row>
    <row r="10" spans="1:13" x14ac:dyDescent="0.25">
      <c r="A10" t="s">
        <v>13</v>
      </c>
      <c r="B10" t="s">
        <v>30</v>
      </c>
      <c r="C10">
        <v>12</v>
      </c>
      <c r="D10">
        <v>4.1666666666666599</v>
      </c>
      <c r="E10" s="1">
        <v>8.8766912294328799E-6</v>
      </c>
      <c r="F10" t="s">
        <v>31</v>
      </c>
      <c r="G10">
        <v>288</v>
      </c>
      <c r="H10">
        <v>16</v>
      </c>
      <c r="I10">
        <v>1614</v>
      </c>
      <c r="J10">
        <v>4.203125</v>
      </c>
      <c r="K10">
        <v>4.0130849404390601E-3</v>
      </c>
      <c r="L10" s="1">
        <v>4.4679345854812099E-4</v>
      </c>
      <c r="M10" s="1">
        <v>4.1819078680883697E-4</v>
      </c>
    </row>
    <row r="11" spans="1:13" x14ac:dyDescent="0.25">
      <c r="A11" t="s">
        <v>13</v>
      </c>
      <c r="B11" t="s">
        <v>32</v>
      </c>
      <c r="C11">
        <v>38</v>
      </c>
      <c r="D11">
        <v>13.1944444444444</v>
      </c>
      <c r="E11" s="1">
        <v>1.4799535136484799E-5</v>
      </c>
      <c r="F11" t="s">
        <v>33</v>
      </c>
      <c r="G11">
        <v>288</v>
      </c>
      <c r="H11">
        <v>108</v>
      </c>
      <c r="I11">
        <v>1614</v>
      </c>
      <c r="J11">
        <v>1.97183641975308</v>
      </c>
      <c r="K11">
        <v>6.68181575461246E-3</v>
      </c>
      <c r="L11" s="1">
        <v>6.6214416552876597E-4</v>
      </c>
      <c r="M11" s="1">
        <v>6.1975524543972805E-4</v>
      </c>
    </row>
    <row r="12" spans="1:13" x14ac:dyDescent="0.25">
      <c r="A12" t="s">
        <v>13</v>
      </c>
      <c r="B12" t="s">
        <v>34</v>
      </c>
      <c r="C12">
        <v>15</v>
      </c>
      <c r="D12">
        <v>5.2083333333333304</v>
      </c>
      <c r="E12" s="1">
        <v>1.6078555895842E-5</v>
      </c>
      <c r="F12" t="s">
        <v>35</v>
      </c>
      <c r="G12">
        <v>288</v>
      </c>
      <c r="H12">
        <v>25</v>
      </c>
      <c r="I12">
        <v>1614</v>
      </c>
      <c r="J12">
        <v>3.3624999999999998</v>
      </c>
      <c r="K12">
        <v>7.2571829227466803E-3</v>
      </c>
      <c r="L12" s="1">
        <v>6.6214416552876597E-4</v>
      </c>
      <c r="M12" s="1">
        <v>6.1975524543972805E-4</v>
      </c>
    </row>
    <row r="13" spans="1:13" x14ac:dyDescent="0.25">
      <c r="A13" t="s">
        <v>13</v>
      </c>
      <c r="B13" t="s">
        <v>36</v>
      </c>
      <c r="C13">
        <v>18</v>
      </c>
      <c r="D13">
        <v>6.25</v>
      </c>
      <c r="E13" s="1">
        <v>2.36745585506337E-5</v>
      </c>
      <c r="F13" t="s">
        <v>37</v>
      </c>
      <c r="G13">
        <v>288</v>
      </c>
      <c r="H13">
        <v>35</v>
      </c>
      <c r="I13">
        <v>1614</v>
      </c>
      <c r="J13">
        <v>2.88214285714285</v>
      </c>
      <c r="K13">
        <v>1.06673974001412E-2</v>
      </c>
      <c r="L13" s="1">
        <v>8.9371458528642305E-4</v>
      </c>
      <c r="M13" s="1">
        <v>8.36501068789059E-4</v>
      </c>
    </row>
    <row r="14" spans="1:13" x14ac:dyDescent="0.25">
      <c r="A14" t="s">
        <v>13</v>
      </c>
      <c r="B14" t="s">
        <v>38</v>
      </c>
      <c r="C14">
        <v>20</v>
      </c>
      <c r="D14">
        <v>6.9444444444444402</v>
      </c>
      <c r="E14" s="1">
        <v>4.1788601494250797E-5</v>
      </c>
      <c r="F14" t="s">
        <v>39</v>
      </c>
      <c r="G14">
        <v>288</v>
      </c>
      <c r="H14">
        <v>43</v>
      </c>
      <c r="I14">
        <v>1614</v>
      </c>
      <c r="J14">
        <v>2.6065891472868201</v>
      </c>
      <c r="K14">
        <v>1.87525729680342E-2</v>
      </c>
      <c r="L14">
        <v>1.4561720366842799E-3</v>
      </c>
      <c r="M14">
        <v>1.3629513102740201E-3</v>
      </c>
    </row>
    <row r="15" spans="1:13" x14ac:dyDescent="0.25">
      <c r="A15" t="s">
        <v>13</v>
      </c>
      <c r="B15" t="s">
        <v>40</v>
      </c>
      <c r="C15">
        <v>15</v>
      </c>
      <c r="D15">
        <v>5.2083333333333304</v>
      </c>
      <c r="E15" s="1">
        <v>8.6225837119295197E-5</v>
      </c>
      <c r="F15" t="s">
        <v>41</v>
      </c>
      <c r="G15">
        <v>288</v>
      </c>
      <c r="H15">
        <v>28</v>
      </c>
      <c r="I15">
        <v>1614</v>
      </c>
      <c r="J15">
        <v>3.0022321428571401</v>
      </c>
      <c r="K15">
        <v>3.8308906312320201E-2</v>
      </c>
      <c r="L15">
        <v>2.6059848961051198E-3</v>
      </c>
      <c r="M15">
        <v>2.4391558409460798E-3</v>
      </c>
    </row>
    <row r="16" spans="1:13" x14ac:dyDescent="0.25">
      <c r="A16" t="s">
        <v>13</v>
      </c>
      <c r="B16" t="s">
        <v>42</v>
      </c>
      <c r="C16">
        <v>12</v>
      </c>
      <c r="D16">
        <v>4.1666666666666599</v>
      </c>
      <c r="E16" s="1">
        <v>9.2005846133801206E-5</v>
      </c>
      <c r="F16" t="s">
        <v>43</v>
      </c>
      <c r="G16">
        <v>288</v>
      </c>
      <c r="H16">
        <v>19</v>
      </c>
      <c r="I16">
        <v>1614</v>
      </c>
      <c r="J16">
        <v>3.5394736842105199</v>
      </c>
      <c r="K16">
        <v>4.0823874658035303E-2</v>
      </c>
      <c r="L16">
        <v>2.6059848961051198E-3</v>
      </c>
      <c r="M16">
        <v>2.4391558409460798E-3</v>
      </c>
    </row>
    <row r="17" spans="1:13" x14ac:dyDescent="0.25">
      <c r="A17" t="s">
        <v>13</v>
      </c>
      <c r="B17" t="s">
        <v>44</v>
      </c>
      <c r="C17">
        <v>9</v>
      </c>
      <c r="D17">
        <v>3.125</v>
      </c>
      <c r="E17" s="1">
        <v>9.2043616639474697E-5</v>
      </c>
      <c r="F17" t="s">
        <v>45</v>
      </c>
      <c r="G17">
        <v>288</v>
      </c>
      <c r="H17">
        <v>11</v>
      </c>
      <c r="I17">
        <v>1614</v>
      </c>
      <c r="J17">
        <v>4.5852272727272698</v>
      </c>
      <c r="K17">
        <v>4.08402875690171E-2</v>
      </c>
      <c r="L17">
        <v>2.6059848961051198E-3</v>
      </c>
      <c r="M17">
        <v>2.4391558409460798E-3</v>
      </c>
    </row>
    <row r="18" spans="1:13" x14ac:dyDescent="0.25">
      <c r="A18" t="s">
        <v>13</v>
      </c>
      <c r="B18" t="s">
        <v>46</v>
      </c>
      <c r="C18">
        <v>10</v>
      </c>
      <c r="D18">
        <v>3.4722222222222201</v>
      </c>
      <c r="E18" s="1">
        <v>5.6244648970574804E-4</v>
      </c>
      <c r="F18" t="s">
        <v>47</v>
      </c>
      <c r="G18">
        <v>288</v>
      </c>
      <c r="H18">
        <v>16</v>
      </c>
      <c r="I18">
        <v>1614</v>
      </c>
      <c r="J18">
        <v>3.5026041666666599</v>
      </c>
      <c r="K18">
        <v>0.224974958932774</v>
      </c>
      <c r="L18">
        <v>1.4987544696276601E-2</v>
      </c>
      <c r="M18">
        <v>1.4028077155013899E-2</v>
      </c>
    </row>
    <row r="19" spans="1:13" x14ac:dyDescent="0.25">
      <c r="A19" t="s">
        <v>13</v>
      </c>
      <c r="B19" t="s">
        <v>48</v>
      </c>
      <c r="C19">
        <v>21</v>
      </c>
      <c r="D19">
        <v>7.2916666666666599</v>
      </c>
      <c r="E19" s="1">
        <v>6.5385675211418503E-4</v>
      </c>
      <c r="F19" t="s">
        <v>49</v>
      </c>
      <c r="G19">
        <v>288</v>
      </c>
      <c r="H19">
        <v>55</v>
      </c>
      <c r="I19">
        <v>1614</v>
      </c>
      <c r="J19">
        <v>2.1397727272727201</v>
      </c>
      <c r="K19">
        <v>0.256431203065001</v>
      </c>
      <c r="L19">
        <v>1.6455394928206898E-2</v>
      </c>
      <c r="M19">
        <v>1.54019590498008E-2</v>
      </c>
    </row>
    <row r="20" spans="1:13" x14ac:dyDescent="0.25">
      <c r="A20" t="s">
        <v>13</v>
      </c>
      <c r="B20" t="s">
        <v>50</v>
      </c>
      <c r="C20">
        <v>48</v>
      </c>
      <c r="D20">
        <v>16.6666666666666</v>
      </c>
      <c r="E20" s="1">
        <v>8.7728053160660003E-4</v>
      </c>
      <c r="F20" t="s">
        <v>51</v>
      </c>
      <c r="G20">
        <v>288</v>
      </c>
      <c r="H20">
        <v>174</v>
      </c>
      <c r="I20">
        <v>1614</v>
      </c>
      <c r="J20">
        <v>1.5459770114942499</v>
      </c>
      <c r="K20">
        <v>0.328057496254752</v>
      </c>
      <c r="L20">
        <v>2.0456354520699702E-2</v>
      </c>
      <c r="M20">
        <v>1.91467865712509E-2</v>
      </c>
    </row>
    <row r="21" spans="1:13" x14ac:dyDescent="0.25">
      <c r="A21" t="s">
        <v>13</v>
      </c>
      <c r="B21" t="s">
        <v>52</v>
      </c>
      <c r="C21">
        <v>8</v>
      </c>
      <c r="D21">
        <v>2.7777777777777701</v>
      </c>
      <c r="E21" s="1">
        <v>9.0315030996466702E-4</v>
      </c>
      <c r="F21" t="s">
        <v>53</v>
      </c>
      <c r="G21">
        <v>288</v>
      </c>
      <c r="H21">
        <v>11</v>
      </c>
      <c r="I21">
        <v>1614</v>
      </c>
      <c r="J21">
        <v>4.0757575757575699</v>
      </c>
      <c r="K21">
        <v>0.335892970412623</v>
      </c>
      <c r="L21">
        <v>2.0456354520699702E-2</v>
      </c>
      <c r="M21">
        <v>1.91467865712509E-2</v>
      </c>
    </row>
    <row r="22" spans="1:13" x14ac:dyDescent="0.25">
      <c r="A22" t="s">
        <v>13</v>
      </c>
      <c r="B22" t="s">
        <v>54</v>
      </c>
      <c r="C22">
        <v>7</v>
      </c>
      <c r="D22">
        <v>2.43055555555555</v>
      </c>
      <c r="E22">
        <v>1.5655234951139801E-3</v>
      </c>
      <c r="F22" t="s">
        <v>55</v>
      </c>
      <c r="G22">
        <v>288</v>
      </c>
      <c r="H22">
        <v>9</v>
      </c>
      <c r="I22">
        <v>1614</v>
      </c>
      <c r="J22">
        <v>4.3587962962962896</v>
      </c>
      <c r="K22">
        <v>0.50822689816267497</v>
      </c>
      <c r="L22">
        <v>3.3770578251744399E-2</v>
      </c>
      <c r="M22">
        <v>3.1608664853729797E-2</v>
      </c>
    </row>
    <row r="23" spans="1:13" x14ac:dyDescent="0.25">
      <c r="A23" t="s">
        <v>13</v>
      </c>
      <c r="B23" t="s">
        <v>56</v>
      </c>
      <c r="C23">
        <v>27</v>
      </c>
      <c r="D23">
        <v>9.375</v>
      </c>
      <c r="E23">
        <v>1.7778544440881601E-3</v>
      </c>
      <c r="F23" t="s">
        <v>57</v>
      </c>
      <c r="G23">
        <v>288</v>
      </c>
      <c r="H23">
        <v>84</v>
      </c>
      <c r="I23">
        <v>1614</v>
      </c>
      <c r="J23">
        <v>1.80133928571428</v>
      </c>
      <c r="K23">
        <v>0.55339682325626405</v>
      </c>
      <c r="L23">
        <v>3.6607639235088002E-2</v>
      </c>
      <c r="M23">
        <v>3.4264103831517297E-2</v>
      </c>
    </row>
    <row r="24" spans="1:13" x14ac:dyDescent="0.25">
      <c r="A24" t="s">
        <v>13</v>
      </c>
      <c r="B24" t="s">
        <v>58</v>
      </c>
      <c r="C24">
        <v>26</v>
      </c>
      <c r="D24">
        <v>9.0277777777777697</v>
      </c>
      <c r="E24">
        <v>2.7538902469975098E-3</v>
      </c>
      <c r="F24" t="s">
        <v>59</v>
      </c>
      <c r="G24">
        <v>288</v>
      </c>
      <c r="H24">
        <v>82</v>
      </c>
      <c r="I24">
        <v>1614</v>
      </c>
      <c r="J24">
        <v>1.7769308943089399</v>
      </c>
      <c r="K24">
        <v>0.713275426449684</v>
      </c>
      <c r="L24">
        <v>5.4239664429994401E-2</v>
      </c>
      <c r="M24">
        <v>5.0767368031606301E-2</v>
      </c>
    </row>
    <row r="25" spans="1:13" x14ac:dyDescent="0.25">
      <c r="A25" t="s">
        <v>13</v>
      </c>
      <c r="B25" t="s">
        <v>60</v>
      </c>
      <c r="C25">
        <v>9</v>
      </c>
      <c r="D25">
        <v>3.125</v>
      </c>
      <c r="E25">
        <v>3.1305519802399102E-3</v>
      </c>
      <c r="F25" t="s">
        <v>61</v>
      </c>
      <c r="G25">
        <v>288</v>
      </c>
      <c r="H25">
        <v>16</v>
      </c>
      <c r="I25">
        <v>1614</v>
      </c>
      <c r="J25">
        <v>3.15234375</v>
      </c>
      <c r="K25">
        <v>0.75837406486713499</v>
      </c>
      <c r="L25">
        <v>5.9089168627028302E-2</v>
      </c>
      <c r="M25">
        <v>5.5306418317571798E-2</v>
      </c>
    </row>
    <row r="26" spans="1:13" x14ac:dyDescent="0.25">
      <c r="A26" t="s">
        <v>13</v>
      </c>
      <c r="B26" t="s">
        <v>62</v>
      </c>
      <c r="C26">
        <v>28</v>
      </c>
      <c r="D26">
        <v>9.7222222222222197</v>
      </c>
      <c r="E26">
        <v>3.45202648635401E-3</v>
      </c>
      <c r="F26" t="s">
        <v>63</v>
      </c>
      <c r="G26">
        <v>288</v>
      </c>
      <c r="H26">
        <v>92</v>
      </c>
      <c r="I26">
        <v>1614</v>
      </c>
      <c r="J26">
        <v>1.70561594202898</v>
      </c>
      <c r="K26">
        <v>0.79121981152530296</v>
      </c>
      <c r="L26">
        <v>6.25507199327347E-2</v>
      </c>
      <c r="M26">
        <v>5.8546369208564E-2</v>
      </c>
    </row>
    <row r="27" spans="1:13" x14ac:dyDescent="0.25">
      <c r="A27" t="s">
        <v>13</v>
      </c>
      <c r="B27" t="s">
        <v>64</v>
      </c>
      <c r="C27">
        <v>5</v>
      </c>
      <c r="D27">
        <v>1.7361111111111101</v>
      </c>
      <c r="E27">
        <v>4.2224774207228399E-3</v>
      </c>
      <c r="F27" t="s">
        <v>65</v>
      </c>
      <c r="G27">
        <v>288</v>
      </c>
      <c r="H27">
        <v>5</v>
      </c>
      <c r="I27">
        <v>1614</v>
      </c>
      <c r="J27">
        <v>5.6041666666666599</v>
      </c>
      <c r="K27">
        <v>0.85292785283329198</v>
      </c>
      <c r="L27">
        <v>7.3568548907209597E-2</v>
      </c>
      <c r="M27">
        <v>6.8858862553326405E-2</v>
      </c>
    </row>
    <row r="28" spans="1:13" x14ac:dyDescent="0.25">
      <c r="A28" t="s">
        <v>13</v>
      </c>
      <c r="B28" t="s">
        <v>66</v>
      </c>
      <c r="C28">
        <v>188</v>
      </c>
      <c r="D28">
        <v>65.2777777777777</v>
      </c>
      <c r="E28">
        <v>4.4373642962824396E-3</v>
      </c>
      <c r="F28" t="s">
        <v>67</v>
      </c>
      <c r="G28">
        <v>288</v>
      </c>
      <c r="H28">
        <v>938</v>
      </c>
      <c r="I28">
        <v>1614</v>
      </c>
      <c r="J28">
        <v>1.12322316986496</v>
      </c>
      <c r="K28">
        <v>0.86662613700529001</v>
      </c>
      <c r="L28">
        <v>7.4449112082072E-2</v>
      </c>
      <c r="M28">
        <v>6.9683054134213093E-2</v>
      </c>
    </row>
    <row r="29" spans="1:13" x14ac:dyDescent="0.25">
      <c r="A29" t="s">
        <v>13</v>
      </c>
      <c r="B29" t="s">
        <v>68</v>
      </c>
      <c r="C29">
        <v>9</v>
      </c>
      <c r="D29">
        <v>3.125</v>
      </c>
      <c r="E29">
        <v>5.0147578720406904E-3</v>
      </c>
      <c r="F29" t="s">
        <v>69</v>
      </c>
      <c r="G29">
        <v>288</v>
      </c>
      <c r="H29">
        <v>17</v>
      </c>
      <c r="I29">
        <v>1614</v>
      </c>
      <c r="J29">
        <v>2.96691176470588</v>
      </c>
      <c r="K29">
        <v>0.89744955001137605</v>
      </c>
      <c r="L29">
        <v>7.8333976414980494E-2</v>
      </c>
      <c r="M29">
        <v>7.3319218542939796E-2</v>
      </c>
    </row>
    <row r="30" spans="1:13" x14ac:dyDescent="0.25">
      <c r="A30" t="s">
        <v>13</v>
      </c>
      <c r="B30" t="s">
        <v>70</v>
      </c>
      <c r="C30">
        <v>9</v>
      </c>
      <c r="D30">
        <v>3.125</v>
      </c>
      <c r="E30">
        <v>5.0147578720406904E-3</v>
      </c>
      <c r="F30" t="s">
        <v>71</v>
      </c>
      <c r="G30">
        <v>288</v>
      </c>
      <c r="H30">
        <v>17</v>
      </c>
      <c r="I30">
        <v>1614</v>
      </c>
      <c r="J30">
        <v>2.96691176470588</v>
      </c>
      <c r="K30">
        <v>0.89744955001137605</v>
      </c>
      <c r="L30">
        <v>7.8333976414980494E-2</v>
      </c>
      <c r="M30">
        <v>7.3319218542939796E-2</v>
      </c>
    </row>
    <row r="31" spans="1:13" x14ac:dyDescent="0.25">
      <c r="A31" t="s">
        <v>13</v>
      </c>
      <c r="B31" t="s">
        <v>72</v>
      </c>
      <c r="C31">
        <v>8</v>
      </c>
      <c r="D31">
        <v>2.7777777777777701</v>
      </c>
      <c r="E31">
        <v>5.7573570248276298E-3</v>
      </c>
      <c r="F31" t="s">
        <v>73</v>
      </c>
      <c r="G31">
        <v>288</v>
      </c>
      <c r="H31">
        <v>14</v>
      </c>
      <c r="I31">
        <v>1614</v>
      </c>
      <c r="J31">
        <v>3.2023809523809499</v>
      </c>
      <c r="K31">
        <v>0.92687752513737198</v>
      </c>
      <c r="L31">
        <v>8.6936091074897207E-2</v>
      </c>
      <c r="M31">
        <v>8.1370645950897103E-2</v>
      </c>
    </row>
    <row r="32" spans="1:13" x14ac:dyDescent="0.25">
      <c r="A32" t="s">
        <v>13</v>
      </c>
      <c r="B32" t="s">
        <v>74</v>
      </c>
      <c r="C32">
        <v>7</v>
      </c>
      <c r="D32">
        <v>2.43055555555555</v>
      </c>
      <c r="E32">
        <v>6.2495268842690903E-3</v>
      </c>
      <c r="F32" t="s">
        <v>75</v>
      </c>
      <c r="G32">
        <v>288</v>
      </c>
      <c r="H32">
        <v>11</v>
      </c>
      <c r="I32">
        <v>1614</v>
      </c>
      <c r="J32">
        <v>3.56628787878787</v>
      </c>
      <c r="K32">
        <v>0.94156960287533598</v>
      </c>
      <c r="L32">
        <v>9.1323731566899893E-2</v>
      </c>
      <c r="M32">
        <v>8.5477399965486894E-2</v>
      </c>
    </row>
    <row r="33" spans="1:13" x14ac:dyDescent="0.25">
      <c r="A33" t="s">
        <v>13</v>
      </c>
      <c r="B33" t="s">
        <v>76</v>
      </c>
      <c r="C33">
        <v>16</v>
      </c>
      <c r="D33">
        <v>5.55555555555555</v>
      </c>
      <c r="E33">
        <v>8.0010741027810202E-3</v>
      </c>
      <c r="F33" t="s">
        <v>77</v>
      </c>
      <c r="G33">
        <v>288</v>
      </c>
      <c r="H33">
        <v>45</v>
      </c>
      <c r="I33">
        <v>1614</v>
      </c>
      <c r="J33">
        <v>1.99259259259259</v>
      </c>
      <c r="K33">
        <v>0.973723079474482</v>
      </c>
      <c r="L33">
        <v>0.108491786729388</v>
      </c>
      <c r="M33">
        <v>0.101546396408964</v>
      </c>
    </row>
    <row r="34" spans="1:13" x14ac:dyDescent="0.25">
      <c r="A34" t="s">
        <v>13</v>
      </c>
      <c r="B34" t="s">
        <v>78</v>
      </c>
      <c r="C34">
        <v>15</v>
      </c>
      <c r="D34">
        <v>5.2083333333333304</v>
      </c>
      <c r="E34">
        <v>8.1428714101528001E-3</v>
      </c>
      <c r="F34" t="s">
        <v>79</v>
      </c>
      <c r="G34">
        <v>288</v>
      </c>
      <c r="H34">
        <v>41</v>
      </c>
      <c r="I34">
        <v>1614</v>
      </c>
      <c r="J34">
        <v>2.05030487804878</v>
      </c>
      <c r="K34">
        <v>0.97537076600639505</v>
      </c>
      <c r="L34">
        <v>0.108491786729388</v>
      </c>
      <c r="M34">
        <v>0.101546396408964</v>
      </c>
    </row>
    <row r="35" spans="1:13" x14ac:dyDescent="0.25">
      <c r="A35" t="s">
        <v>13</v>
      </c>
      <c r="B35" t="s">
        <v>80</v>
      </c>
      <c r="C35">
        <v>15</v>
      </c>
      <c r="D35">
        <v>5.2083333333333304</v>
      </c>
      <c r="E35">
        <v>8.1428714101528001E-3</v>
      </c>
      <c r="F35" t="s">
        <v>81</v>
      </c>
      <c r="G35">
        <v>288</v>
      </c>
      <c r="H35">
        <v>41</v>
      </c>
      <c r="I35">
        <v>1614</v>
      </c>
      <c r="J35">
        <v>2.05030487804878</v>
      </c>
      <c r="K35">
        <v>0.97537076600639505</v>
      </c>
      <c r="L35">
        <v>0.108491786729388</v>
      </c>
      <c r="M35">
        <v>0.101546396408964</v>
      </c>
    </row>
    <row r="36" spans="1:13" x14ac:dyDescent="0.25">
      <c r="A36" t="s">
        <v>13</v>
      </c>
      <c r="B36" t="s">
        <v>82</v>
      </c>
      <c r="C36">
        <v>5</v>
      </c>
      <c r="D36">
        <v>1.7361111111111101</v>
      </c>
      <c r="E36">
        <v>1.08973838352523E-2</v>
      </c>
      <c r="F36" t="s">
        <v>83</v>
      </c>
      <c r="G36">
        <v>288</v>
      </c>
      <c r="H36">
        <v>6</v>
      </c>
      <c r="I36">
        <v>1614</v>
      </c>
      <c r="J36">
        <v>4.6701388888888804</v>
      </c>
      <c r="K36">
        <v>0.99301233932284805</v>
      </c>
      <c r="L36">
        <v>0.14104328221055201</v>
      </c>
      <c r="M36">
        <v>0.132014021318486</v>
      </c>
    </row>
    <row r="37" spans="1:13" x14ac:dyDescent="0.25">
      <c r="A37" t="s">
        <v>13</v>
      </c>
      <c r="B37" t="s">
        <v>84</v>
      </c>
      <c r="C37">
        <v>6</v>
      </c>
      <c r="D37">
        <v>2.0833333333333299</v>
      </c>
      <c r="E37">
        <v>1.1626926920309999E-2</v>
      </c>
      <c r="F37" t="s">
        <v>85</v>
      </c>
      <c r="G37">
        <v>288</v>
      </c>
      <c r="H37">
        <v>9</v>
      </c>
      <c r="I37">
        <v>1614</v>
      </c>
      <c r="J37">
        <v>3.7361111111111098</v>
      </c>
      <c r="K37">
        <v>0.99499769675822702</v>
      </c>
      <c r="L37">
        <v>0.146305497080567</v>
      </c>
      <c r="M37">
        <v>0.13693936150587299</v>
      </c>
    </row>
    <row r="38" spans="1:13" x14ac:dyDescent="0.25">
      <c r="A38" t="s">
        <v>13</v>
      </c>
      <c r="B38" t="s">
        <v>86</v>
      </c>
      <c r="C38">
        <v>8</v>
      </c>
      <c r="D38">
        <v>2.7777777777777701</v>
      </c>
      <c r="E38">
        <v>1.3883984177105201E-2</v>
      </c>
      <c r="F38" t="s">
        <v>87</v>
      </c>
      <c r="G38">
        <v>288</v>
      </c>
      <c r="H38">
        <v>16</v>
      </c>
      <c r="I38">
        <v>1614</v>
      </c>
      <c r="J38">
        <v>2.8020833333333299</v>
      </c>
      <c r="K38">
        <v>0.998224218182169</v>
      </c>
      <c r="L38">
        <v>0.169984995465639</v>
      </c>
      <c r="M38">
        <v>0.15910295381331299</v>
      </c>
    </row>
    <row r="39" spans="1:13" x14ac:dyDescent="0.25">
      <c r="A39" t="s">
        <v>13</v>
      </c>
      <c r="B39" t="s">
        <v>88</v>
      </c>
      <c r="C39">
        <v>4</v>
      </c>
      <c r="D39">
        <v>1.38888888888888</v>
      </c>
      <c r="E39">
        <v>1.93491315348042E-2</v>
      </c>
      <c r="F39" t="s">
        <v>89</v>
      </c>
      <c r="G39">
        <v>288</v>
      </c>
      <c r="H39">
        <v>4</v>
      </c>
      <c r="I39">
        <v>1614</v>
      </c>
      <c r="J39">
        <v>5.6041666666666599</v>
      </c>
      <c r="K39">
        <v>0.99985677097735304</v>
      </c>
      <c r="L39">
        <v>0.209860492076926</v>
      </c>
      <c r="M39">
        <v>0.196425714438447</v>
      </c>
    </row>
    <row r="40" spans="1:13" x14ac:dyDescent="0.25">
      <c r="A40" t="s">
        <v>13</v>
      </c>
      <c r="B40" t="s">
        <v>90</v>
      </c>
      <c r="C40">
        <v>4</v>
      </c>
      <c r="D40">
        <v>1.38888888888888</v>
      </c>
      <c r="E40">
        <v>1.93491315348042E-2</v>
      </c>
      <c r="F40" t="s">
        <v>91</v>
      </c>
      <c r="G40">
        <v>288</v>
      </c>
      <c r="H40">
        <v>4</v>
      </c>
      <c r="I40">
        <v>1614</v>
      </c>
      <c r="J40">
        <v>5.6041666666666599</v>
      </c>
      <c r="K40">
        <v>0.99985677097735304</v>
      </c>
      <c r="L40">
        <v>0.209860492076926</v>
      </c>
      <c r="M40">
        <v>0.196425714438447</v>
      </c>
    </row>
    <row r="41" spans="1:13" x14ac:dyDescent="0.25">
      <c r="A41" t="s">
        <v>13</v>
      </c>
      <c r="B41" t="s">
        <v>92</v>
      </c>
      <c r="C41">
        <v>4</v>
      </c>
      <c r="D41">
        <v>1.38888888888888</v>
      </c>
      <c r="E41">
        <v>1.93491315348042E-2</v>
      </c>
      <c r="F41" t="s">
        <v>91</v>
      </c>
      <c r="G41">
        <v>288</v>
      </c>
      <c r="H41">
        <v>4</v>
      </c>
      <c r="I41">
        <v>1614</v>
      </c>
      <c r="J41">
        <v>5.6041666666666599</v>
      </c>
      <c r="K41">
        <v>0.99985677097735304</v>
      </c>
      <c r="L41">
        <v>0.209860492076926</v>
      </c>
      <c r="M41">
        <v>0.196425714438447</v>
      </c>
    </row>
    <row r="42" spans="1:13" x14ac:dyDescent="0.25">
      <c r="A42" t="s">
        <v>13</v>
      </c>
      <c r="B42" t="s">
        <v>93</v>
      </c>
      <c r="C42">
        <v>20</v>
      </c>
      <c r="D42">
        <v>6.9444444444444402</v>
      </c>
      <c r="E42">
        <v>1.9750409129336701E-2</v>
      </c>
      <c r="F42" t="s">
        <v>94</v>
      </c>
      <c r="G42">
        <v>288</v>
      </c>
      <c r="H42">
        <v>67</v>
      </c>
      <c r="I42">
        <v>1614</v>
      </c>
      <c r="J42">
        <v>1.6728855721392999</v>
      </c>
      <c r="K42">
        <v>0.99988100974959104</v>
      </c>
      <c r="L42">
        <v>0.209860492076926</v>
      </c>
      <c r="M42">
        <v>0.196425714438447</v>
      </c>
    </row>
    <row r="43" spans="1:13" x14ac:dyDescent="0.25">
      <c r="A43" t="s">
        <v>13</v>
      </c>
      <c r="B43" t="s">
        <v>95</v>
      </c>
      <c r="C43">
        <v>6</v>
      </c>
      <c r="D43">
        <v>2.0833333333333299</v>
      </c>
      <c r="E43">
        <v>1.99205323605029E-2</v>
      </c>
      <c r="F43" t="s">
        <v>96</v>
      </c>
      <c r="G43">
        <v>288</v>
      </c>
      <c r="H43">
        <v>10</v>
      </c>
      <c r="I43">
        <v>1614</v>
      </c>
      <c r="J43">
        <v>3.3624999999999998</v>
      </c>
      <c r="K43">
        <v>0.99989000706188502</v>
      </c>
      <c r="L43">
        <v>0.209860492076926</v>
      </c>
      <c r="M43">
        <v>0.196425714438447</v>
      </c>
    </row>
    <row r="44" spans="1:13" x14ac:dyDescent="0.25">
      <c r="A44" t="s">
        <v>13</v>
      </c>
      <c r="B44" t="s">
        <v>97</v>
      </c>
      <c r="C44">
        <v>6</v>
      </c>
      <c r="D44">
        <v>2.0833333333333299</v>
      </c>
      <c r="E44">
        <v>1.99205323605029E-2</v>
      </c>
      <c r="F44" t="s">
        <v>98</v>
      </c>
      <c r="G44">
        <v>288</v>
      </c>
      <c r="H44">
        <v>10</v>
      </c>
      <c r="I44">
        <v>1614</v>
      </c>
      <c r="J44">
        <v>3.3624999999999998</v>
      </c>
      <c r="K44">
        <v>0.99989000706188502</v>
      </c>
      <c r="L44">
        <v>0.209860492076926</v>
      </c>
      <c r="M44">
        <v>0.196425714438447</v>
      </c>
    </row>
    <row r="45" spans="1:13" x14ac:dyDescent="0.25">
      <c r="A45" t="s">
        <v>13</v>
      </c>
      <c r="B45" t="s">
        <v>99</v>
      </c>
      <c r="C45">
        <v>14</v>
      </c>
      <c r="D45">
        <v>4.8611111111111098</v>
      </c>
      <c r="E45">
        <v>2.05300140694466E-2</v>
      </c>
      <c r="F45" t="s">
        <v>100</v>
      </c>
      <c r="G45">
        <v>288</v>
      </c>
      <c r="H45">
        <v>41</v>
      </c>
      <c r="I45">
        <v>1614</v>
      </c>
      <c r="J45">
        <v>1.91361788617886</v>
      </c>
      <c r="K45">
        <v>0.99991701817822698</v>
      </c>
      <c r="L45">
        <v>0.21136582666952999</v>
      </c>
      <c r="M45">
        <v>0.19783468103284901</v>
      </c>
    </row>
    <row r="46" spans="1:13" x14ac:dyDescent="0.25">
      <c r="A46" t="s">
        <v>13</v>
      </c>
      <c r="B46" t="s">
        <v>101</v>
      </c>
      <c r="C46">
        <v>165</v>
      </c>
      <c r="D46">
        <v>57.2916666666666</v>
      </c>
      <c r="E46">
        <v>2.3711230017697899E-2</v>
      </c>
      <c r="F46" t="s">
        <v>102</v>
      </c>
      <c r="G46">
        <v>288</v>
      </c>
      <c r="H46">
        <v>834</v>
      </c>
      <c r="I46">
        <v>1614</v>
      </c>
      <c r="J46">
        <v>1.1087380095923201</v>
      </c>
      <c r="K46">
        <v>0.99998099065860602</v>
      </c>
      <c r="L46">
        <v>0.23869304884482601</v>
      </c>
      <c r="M46">
        <v>0.22341247838897599</v>
      </c>
    </row>
    <row r="47" spans="1:13" x14ac:dyDescent="0.25">
      <c r="A47" t="s">
        <v>13</v>
      </c>
      <c r="B47" t="s">
        <v>103</v>
      </c>
      <c r="C47">
        <v>7</v>
      </c>
      <c r="D47">
        <v>2.43055555555555</v>
      </c>
      <c r="E47">
        <v>2.52420577572448E-2</v>
      </c>
      <c r="F47" t="s">
        <v>104</v>
      </c>
      <c r="G47">
        <v>288</v>
      </c>
      <c r="H47">
        <v>14</v>
      </c>
      <c r="I47">
        <v>1614</v>
      </c>
      <c r="J47">
        <v>2.8020833333333299</v>
      </c>
      <c r="K47">
        <v>0.99999066224536304</v>
      </c>
      <c r="L47">
        <v>0.24857939487025901</v>
      </c>
      <c r="M47">
        <v>0.23266592367547401</v>
      </c>
    </row>
    <row r="48" spans="1:13" x14ac:dyDescent="0.25">
      <c r="A48" t="s">
        <v>13</v>
      </c>
      <c r="B48" t="s">
        <v>105</v>
      </c>
      <c r="C48">
        <v>12</v>
      </c>
      <c r="D48">
        <v>4.1666666666666599</v>
      </c>
      <c r="E48">
        <v>2.7690037608476901E-2</v>
      </c>
      <c r="F48" t="s">
        <v>106</v>
      </c>
      <c r="G48">
        <v>288</v>
      </c>
      <c r="H48">
        <v>34</v>
      </c>
      <c r="I48">
        <v>1614</v>
      </c>
      <c r="J48">
        <v>1.9779411764705801</v>
      </c>
      <c r="K48">
        <v>0.99999701086707804</v>
      </c>
      <c r="L48">
        <v>0.26429787483630302</v>
      </c>
      <c r="M48">
        <v>0.247378143334641</v>
      </c>
    </row>
    <row r="49" spans="1:13" x14ac:dyDescent="0.25">
      <c r="A49" t="s">
        <v>13</v>
      </c>
      <c r="B49" t="s">
        <v>107</v>
      </c>
      <c r="C49">
        <v>8</v>
      </c>
      <c r="D49">
        <v>2.7777777777777701</v>
      </c>
      <c r="E49">
        <v>2.8005072830336701E-2</v>
      </c>
      <c r="F49" t="s">
        <v>108</v>
      </c>
      <c r="G49">
        <v>288</v>
      </c>
      <c r="H49">
        <v>18</v>
      </c>
      <c r="I49">
        <v>1614</v>
      </c>
      <c r="J49">
        <v>2.49074074074074</v>
      </c>
      <c r="K49">
        <v>0.99999741898068495</v>
      </c>
      <c r="L49">
        <v>0.26429787483630302</v>
      </c>
      <c r="M49">
        <v>0.247378143334641</v>
      </c>
    </row>
    <row r="50" spans="1:13" x14ac:dyDescent="0.25">
      <c r="A50" t="s">
        <v>13</v>
      </c>
      <c r="B50" t="s">
        <v>109</v>
      </c>
      <c r="C50">
        <v>6</v>
      </c>
      <c r="D50">
        <v>2.0833333333333299</v>
      </c>
      <c r="E50">
        <v>3.1313036924139198E-2</v>
      </c>
      <c r="F50" t="s">
        <v>110</v>
      </c>
      <c r="G50">
        <v>288</v>
      </c>
      <c r="H50">
        <v>11</v>
      </c>
      <c r="I50">
        <v>1614</v>
      </c>
      <c r="J50">
        <v>3.0568181818181799</v>
      </c>
      <c r="K50">
        <v>0.99999944905903404</v>
      </c>
      <c r="L50">
        <v>0.289485831155818</v>
      </c>
      <c r="M50">
        <v>0.27095362562928599</v>
      </c>
    </row>
    <row r="51" spans="1:13" x14ac:dyDescent="0.25">
      <c r="A51" t="s">
        <v>13</v>
      </c>
      <c r="B51" t="s">
        <v>111</v>
      </c>
      <c r="C51">
        <v>7</v>
      </c>
      <c r="D51">
        <v>2.43055555555555</v>
      </c>
      <c r="E51">
        <v>3.5950524534776498E-2</v>
      </c>
      <c r="F51" t="s">
        <v>112</v>
      </c>
      <c r="G51">
        <v>288</v>
      </c>
      <c r="H51">
        <v>15</v>
      </c>
      <c r="I51">
        <v>1614</v>
      </c>
      <c r="J51">
        <v>2.61527777777777</v>
      </c>
      <c r="K51">
        <v>0.99999993733959902</v>
      </c>
      <c r="L51">
        <v>0.32571175228507498</v>
      </c>
      <c r="M51">
        <v>0.30486044805490398</v>
      </c>
    </row>
    <row r="52" spans="1:13" x14ac:dyDescent="0.25">
      <c r="A52" t="s">
        <v>13</v>
      </c>
      <c r="B52" t="s">
        <v>113</v>
      </c>
      <c r="C52">
        <v>5</v>
      </c>
      <c r="D52">
        <v>1.7361111111111101</v>
      </c>
      <c r="E52">
        <v>3.7758133695937598E-2</v>
      </c>
      <c r="F52" t="s">
        <v>114</v>
      </c>
      <c r="G52">
        <v>288</v>
      </c>
      <c r="H52">
        <v>8</v>
      </c>
      <c r="I52">
        <v>1614</v>
      </c>
      <c r="J52">
        <v>3.5026041666666599</v>
      </c>
      <c r="K52">
        <v>0.99999997322282896</v>
      </c>
      <c r="L52">
        <v>0.33095632488555199</v>
      </c>
      <c r="M52">
        <v>0.309769275389568</v>
      </c>
    </row>
    <row r="53" spans="1:13" x14ac:dyDescent="0.25">
      <c r="A53" t="s">
        <v>13</v>
      </c>
      <c r="B53" t="s">
        <v>115</v>
      </c>
      <c r="C53">
        <v>9</v>
      </c>
      <c r="D53">
        <v>3.125</v>
      </c>
      <c r="E53">
        <v>3.7990571510041302E-2</v>
      </c>
      <c r="F53" t="s">
        <v>116</v>
      </c>
      <c r="G53">
        <v>288</v>
      </c>
      <c r="H53">
        <v>23</v>
      </c>
      <c r="I53">
        <v>1614</v>
      </c>
      <c r="J53">
        <v>2.19293478260869</v>
      </c>
      <c r="K53">
        <v>0.99999997599864199</v>
      </c>
      <c r="L53">
        <v>0.33095632488555199</v>
      </c>
      <c r="M53">
        <v>0.309769275389568</v>
      </c>
    </row>
    <row r="54" spans="1:13" x14ac:dyDescent="0.25">
      <c r="A54" t="s">
        <v>13</v>
      </c>
      <c r="B54" t="s">
        <v>117</v>
      </c>
      <c r="C54">
        <v>15</v>
      </c>
      <c r="D54">
        <v>5.2083333333333304</v>
      </c>
      <c r="E54">
        <v>4.0158385539643598E-2</v>
      </c>
      <c r="F54" t="s">
        <v>118</v>
      </c>
      <c r="G54">
        <v>288</v>
      </c>
      <c r="H54">
        <v>49</v>
      </c>
      <c r="I54">
        <v>1614</v>
      </c>
      <c r="J54">
        <v>1.71556122448979</v>
      </c>
      <c r="K54">
        <v>0.99999999136211304</v>
      </c>
      <c r="L54">
        <v>0.34324054055582198</v>
      </c>
      <c r="M54">
        <v>0.32126708431714901</v>
      </c>
    </row>
    <row r="55" spans="1:13" x14ac:dyDescent="0.25">
      <c r="A55" t="s">
        <v>13</v>
      </c>
      <c r="B55" t="s">
        <v>119</v>
      </c>
      <c r="C55">
        <v>4</v>
      </c>
      <c r="D55">
        <v>1.38888888888888</v>
      </c>
      <c r="E55">
        <v>4.20391127059766E-2</v>
      </c>
      <c r="F55" t="s">
        <v>120</v>
      </c>
      <c r="G55">
        <v>288</v>
      </c>
      <c r="H55">
        <v>5</v>
      </c>
      <c r="I55">
        <v>1614</v>
      </c>
      <c r="J55">
        <v>4.4833333333333298</v>
      </c>
      <c r="K55">
        <v>0.99999999644742499</v>
      </c>
      <c r="L55">
        <v>0.352661445477914</v>
      </c>
      <c r="M55">
        <v>0.33008488495063099</v>
      </c>
    </row>
    <row r="56" spans="1:13" x14ac:dyDescent="0.25">
      <c r="A56" t="s">
        <v>13</v>
      </c>
      <c r="B56" t="s">
        <v>121</v>
      </c>
      <c r="C56">
        <v>6</v>
      </c>
      <c r="D56">
        <v>2.0833333333333299</v>
      </c>
      <c r="E56">
        <v>4.60661323534442E-2</v>
      </c>
      <c r="F56" t="s">
        <v>122</v>
      </c>
      <c r="G56">
        <v>288</v>
      </c>
      <c r="H56">
        <v>12</v>
      </c>
      <c r="I56">
        <v>1614</v>
      </c>
      <c r="J56">
        <v>2.8020833333333299</v>
      </c>
      <c r="K56">
        <v>0.99999999947304197</v>
      </c>
      <c r="L56">
        <v>0.37941741738382201</v>
      </c>
      <c r="M56">
        <v>0.35512800214291501</v>
      </c>
    </row>
    <row r="57" spans="1:13" x14ac:dyDescent="0.25">
      <c r="A57" t="s">
        <v>13</v>
      </c>
      <c r="B57" t="s">
        <v>123</v>
      </c>
      <c r="C57">
        <v>7</v>
      </c>
      <c r="D57">
        <v>2.43055555555555</v>
      </c>
      <c r="E57">
        <v>4.9190448749410101E-2</v>
      </c>
      <c r="F57" t="s">
        <v>124</v>
      </c>
      <c r="G57">
        <v>288</v>
      </c>
      <c r="H57">
        <v>16</v>
      </c>
      <c r="I57">
        <v>1614</v>
      </c>
      <c r="J57">
        <v>2.4518229166666599</v>
      </c>
      <c r="K57">
        <v>0.99999999988077304</v>
      </c>
      <c r="L57">
        <v>0.39791559434790702</v>
      </c>
      <c r="M57">
        <v>0.37244196910267702</v>
      </c>
    </row>
    <row r="58" spans="1:13" x14ac:dyDescent="0.25">
      <c r="A58" t="s">
        <v>13</v>
      </c>
      <c r="B58" t="s">
        <v>125</v>
      </c>
      <c r="C58">
        <v>11</v>
      </c>
      <c r="D58">
        <v>3.8194444444444402</v>
      </c>
      <c r="E58">
        <v>5.3854595057335503E-2</v>
      </c>
      <c r="F58" t="s">
        <v>126</v>
      </c>
      <c r="G58">
        <v>288</v>
      </c>
      <c r="H58">
        <v>33</v>
      </c>
      <c r="I58">
        <v>1614</v>
      </c>
      <c r="J58">
        <v>1.86805555555555</v>
      </c>
      <c r="K58">
        <v>0.99999999998714895</v>
      </c>
      <c r="L58">
        <v>0.42800230808724599</v>
      </c>
      <c r="M58">
        <v>0.40060260183000501</v>
      </c>
    </row>
    <row r="59" spans="1:13" x14ac:dyDescent="0.25">
      <c r="A59" t="s">
        <v>13</v>
      </c>
      <c r="B59" t="s">
        <v>127</v>
      </c>
      <c r="C59">
        <v>5</v>
      </c>
      <c r="D59">
        <v>1.7361111111111101</v>
      </c>
      <c r="E59">
        <v>5.8663099116498398E-2</v>
      </c>
      <c r="F59" t="s">
        <v>128</v>
      </c>
      <c r="G59">
        <v>288</v>
      </c>
      <c r="H59">
        <v>9</v>
      </c>
      <c r="I59">
        <v>1614</v>
      </c>
      <c r="J59">
        <v>3.1134259259259198</v>
      </c>
      <c r="K59">
        <v>0.99999999999872202</v>
      </c>
      <c r="L59">
        <v>0.43564563770120901</v>
      </c>
      <c r="M59">
        <v>0.40775662336713597</v>
      </c>
    </row>
    <row r="60" spans="1:13" x14ac:dyDescent="0.25">
      <c r="A60" t="s">
        <v>13</v>
      </c>
      <c r="B60" t="s">
        <v>129</v>
      </c>
      <c r="C60">
        <v>5</v>
      </c>
      <c r="D60">
        <v>1.7361111111111101</v>
      </c>
      <c r="E60">
        <v>5.8663099116498398E-2</v>
      </c>
      <c r="F60" t="s">
        <v>128</v>
      </c>
      <c r="G60">
        <v>288</v>
      </c>
      <c r="H60">
        <v>9</v>
      </c>
      <c r="I60">
        <v>1614</v>
      </c>
      <c r="J60">
        <v>3.1134259259259198</v>
      </c>
      <c r="K60">
        <v>0.99999999999872202</v>
      </c>
      <c r="L60">
        <v>0.43564563770120901</v>
      </c>
      <c r="M60">
        <v>0.40775662336713597</v>
      </c>
    </row>
    <row r="61" spans="1:13" x14ac:dyDescent="0.25">
      <c r="A61" t="s">
        <v>13</v>
      </c>
      <c r="B61" t="s">
        <v>130</v>
      </c>
      <c r="C61">
        <v>5</v>
      </c>
      <c r="D61">
        <v>1.7361111111111101</v>
      </c>
      <c r="E61">
        <v>5.8663099116498398E-2</v>
      </c>
      <c r="F61" t="s">
        <v>131</v>
      </c>
      <c r="G61">
        <v>288</v>
      </c>
      <c r="H61">
        <v>9</v>
      </c>
      <c r="I61">
        <v>1614</v>
      </c>
      <c r="J61">
        <v>3.1134259259259198</v>
      </c>
      <c r="K61">
        <v>0.99999999999872202</v>
      </c>
      <c r="L61">
        <v>0.43564563770120901</v>
      </c>
      <c r="M61">
        <v>0.40775662336713597</v>
      </c>
    </row>
    <row r="62" spans="1:13" x14ac:dyDescent="0.25">
      <c r="A62" t="s">
        <v>13</v>
      </c>
      <c r="B62" t="s">
        <v>132</v>
      </c>
      <c r="C62">
        <v>5</v>
      </c>
      <c r="D62">
        <v>1.7361111111111101</v>
      </c>
      <c r="E62">
        <v>5.8663099116498398E-2</v>
      </c>
      <c r="F62" t="s">
        <v>128</v>
      </c>
      <c r="G62">
        <v>288</v>
      </c>
      <c r="H62">
        <v>9</v>
      </c>
      <c r="I62">
        <v>1614</v>
      </c>
      <c r="J62">
        <v>3.1134259259259198</v>
      </c>
      <c r="K62">
        <v>0.99999999999872202</v>
      </c>
      <c r="L62">
        <v>0.43564563770120901</v>
      </c>
      <c r="M62">
        <v>0.40775662336713597</v>
      </c>
    </row>
    <row r="63" spans="1:13" x14ac:dyDescent="0.25">
      <c r="A63" t="s">
        <v>13</v>
      </c>
      <c r="B63" t="s">
        <v>133</v>
      </c>
      <c r="C63">
        <v>9</v>
      </c>
      <c r="D63">
        <v>3.125</v>
      </c>
      <c r="E63">
        <v>6.0713946401076198E-2</v>
      </c>
      <c r="F63" t="s">
        <v>134</v>
      </c>
      <c r="G63">
        <v>288</v>
      </c>
      <c r="H63">
        <v>25</v>
      </c>
      <c r="I63">
        <v>1614</v>
      </c>
      <c r="J63">
        <v>2.0175000000000001</v>
      </c>
      <c r="K63">
        <v>0.99999999999952405</v>
      </c>
      <c r="L63">
        <v>0.44360351160786299</v>
      </c>
      <c r="M63">
        <v>0.41520505280735998</v>
      </c>
    </row>
    <row r="64" spans="1:13" x14ac:dyDescent="0.25">
      <c r="A64" t="s">
        <v>13</v>
      </c>
      <c r="B64" t="s">
        <v>135</v>
      </c>
      <c r="C64">
        <v>17</v>
      </c>
      <c r="D64">
        <v>5.9027777777777697</v>
      </c>
      <c r="E64">
        <v>6.9270606104398405E-2</v>
      </c>
      <c r="F64" t="s">
        <v>136</v>
      </c>
      <c r="G64">
        <v>288</v>
      </c>
      <c r="H64">
        <v>62</v>
      </c>
      <c r="I64">
        <v>1614</v>
      </c>
      <c r="J64">
        <v>1.5366263440860199</v>
      </c>
      <c r="K64">
        <v>0.99999999999999201</v>
      </c>
      <c r="L64">
        <v>0.49808864389353102</v>
      </c>
      <c r="M64">
        <v>0.46620217441690298</v>
      </c>
    </row>
    <row r="65" spans="1:13" x14ac:dyDescent="0.25">
      <c r="A65" t="s">
        <v>13</v>
      </c>
      <c r="B65" t="s">
        <v>137</v>
      </c>
      <c r="C65">
        <v>4</v>
      </c>
      <c r="D65">
        <v>1.38888888888888</v>
      </c>
      <c r="E65">
        <v>7.3180841576553399E-2</v>
      </c>
      <c r="F65" t="s">
        <v>138</v>
      </c>
      <c r="G65">
        <v>288</v>
      </c>
      <c r="H65">
        <v>6</v>
      </c>
      <c r="I65">
        <v>1614</v>
      </c>
      <c r="J65">
        <v>3.7361111111111098</v>
      </c>
      <c r="K65">
        <v>0.999999999999998</v>
      </c>
      <c r="L65">
        <v>0.50228668536634402</v>
      </c>
      <c r="M65">
        <v>0.47013146709785802</v>
      </c>
    </row>
    <row r="66" spans="1:13" x14ac:dyDescent="0.25">
      <c r="A66" t="s">
        <v>13</v>
      </c>
      <c r="B66" t="s">
        <v>139</v>
      </c>
      <c r="C66">
        <v>4</v>
      </c>
      <c r="D66">
        <v>1.38888888888888</v>
      </c>
      <c r="E66">
        <v>7.3180841576553399E-2</v>
      </c>
      <c r="F66" t="s">
        <v>140</v>
      </c>
      <c r="G66">
        <v>288</v>
      </c>
      <c r="H66">
        <v>6</v>
      </c>
      <c r="I66">
        <v>1614</v>
      </c>
      <c r="J66">
        <v>3.7361111111111098</v>
      </c>
      <c r="K66">
        <v>0.999999999999998</v>
      </c>
      <c r="L66">
        <v>0.50228668536634402</v>
      </c>
      <c r="M66">
        <v>0.47013146709785802</v>
      </c>
    </row>
    <row r="67" spans="1:13" x14ac:dyDescent="0.25">
      <c r="A67" t="s">
        <v>13</v>
      </c>
      <c r="B67" t="s">
        <v>141</v>
      </c>
      <c r="C67">
        <v>4</v>
      </c>
      <c r="D67">
        <v>1.38888888888888</v>
      </c>
      <c r="E67">
        <v>7.3180841576553399E-2</v>
      </c>
      <c r="F67" t="s">
        <v>142</v>
      </c>
      <c r="G67">
        <v>288</v>
      </c>
      <c r="H67">
        <v>6</v>
      </c>
      <c r="I67">
        <v>1614</v>
      </c>
      <c r="J67">
        <v>3.7361111111111098</v>
      </c>
      <c r="K67">
        <v>0.999999999999998</v>
      </c>
      <c r="L67">
        <v>0.50228668536634402</v>
      </c>
      <c r="M67">
        <v>0.47013146709785802</v>
      </c>
    </row>
    <row r="68" spans="1:13" x14ac:dyDescent="0.25">
      <c r="A68" t="s">
        <v>13</v>
      </c>
      <c r="B68" t="s">
        <v>143</v>
      </c>
      <c r="C68">
        <v>22</v>
      </c>
      <c r="D68">
        <v>7.6388888888888804</v>
      </c>
      <c r="E68">
        <v>7.7090178248518604E-2</v>
      </c>
      <c r="F68" t="s">
        <v>144</v>
      </c>
      <c r="G68">
        <v>288</v>
      </c>
      <c r="H68">
        <v>87</v>
      </c>
      <c r="I68">
        <v>1614</v>
      </c>
      <c r="J68">
        <v>1.4171455938697299</v>
      </c>
      <c r="K68">
        <v>0.999999999999999</v>
      </c>
      <c r="L68">
        <v>0.51996931902153598</v>
      </c>
      <c r="M68">
        <v>0.48668209992302702</v>
      </c>
    </row>
    <row r="69" spans="1:13" x14ac:dyDescent="0.25">
      <c r="A69" t="s">
        <v>13</v>
      </c>
      <c r="B69" t="s">
        <v>145</v>
      </c>
      <c r="C69">
        <v>104</v>
      </c>
      <c r="D69">
        <v>36.1111111111111</v>
      </c>
      <c r="E69">
        <v>7.8052789610296797E-2</v>
      </c>
      <c r="F69" t="s">
        <v>146</v>
      </c>
      <c r="G69">
        <v>288</v>
      </c>
      <c r="H69">
        <v>519</v>
      </c>
      <c r="I69">
        <v>1614</v>
      </c>
      <c r="J69">
        <v>1.1229929351316601</v>
      </c>
      <c r="K69">
        <v>0.999999999999999</v>
      </c>
      <c r="L69">
        <v>0.51996931902153598</v>
      </c>
      <c r="M69">
        <v>0.48668209992302702</v>
      </c>
    </row>
    <row r="70" spans="1:13" x14ac:dyDescent="0.25">
      <c r="A70" t="s">
        <v>13</v>
      </c>
      <c r="B70" t="s">
        <v>147</v>
      </c>
      <c r="C70">
        <v>3</v>
      </c>
      <c r="D70">
        <v>1.0416666666666601</v>
      </c>
      <c r="E70">
        <v>8.3438376597047795E-2</v>
      </c>
      <c r="F70" t="s">
        <v>148</v>
      </c>
      <c r="G70">
        <v>288</v>
      </c>
      <c r="H70">
        <v>3</v>
      </c>
      <c r="I70">
        <v>1614</v>
      </c>
      <c r="J70">
        <v>5.6041666666666599</v>
      </c>
      <c r="K70">
        <v>1</v>
      </c>
      <c r="L70">
        <v>0.53236034645721997</v>
      </c>
      <c r="M70">
        <v>0.49827988277673602</v>
      </c>
    </row>
    <row r="71" spans="1:13" x14ac:dyDescent="0.25">
      <c r="A71" t="s">
        <v>13</v>
      </c>
      <c r="B71" t="s">
        <v>149</v>
      </c>
      <c r="C71">
        <v>3</v>
      </c>
      <c r="D71">
        <v>1.0416666666666601</v>
      </c>
      <c r="E71">
        <v>8.3438376597047795E-2</v>
      </c>
      <c r="F71" t="s">
        <v>150</v>
      </c>
      <c r="G71">
        <v>288</v>
      </c>
      <c r="H71">
        <v>3</v>
      </c>
      <c r="I71">
        <v>1614</v>
      </c>
      <c r="J71">
        <v>5.6041666666666599</v>
      </c>
      <c r="K71">
        <v>1</v>
      </c>
      <c r="L71">
        <v>0.53236034645721997</v>
      </c>
      <c r="M71">
        <v>0.49827988277673602</v>
      </c>
    </row>
    <row r="72" spans="1:13" x14ac:dyDescent="0.25">
      <c r="A72" t="s">
        <v>13</v>
      </c>
      <c r="B72" t="s">
        <v>151</v>
      </c>
      <c r="C72">
        <v>3</v>
      </c>
      <c r="D72">
        <v>1.0416666666666601</v>
      </c>
      <c r="E72">
        <v>8.3438376597047795E-2</v>
      </c>
      <c r="F72" t="s">
        <v>152</v>
      </c>
      <c r="G72">
        <v>288</v>
      </c>
      <c r="H72">
        <v>3</v>
      </c>
      <c r="I72">
        <v>1614</v>
      </c>
      <c r="J72">
        <v>5.6041666666666599</v>
      </c>
      <c r="K72">
        <v>1</v>
      </c>
      <c r="L72">
        <v>0.53236034645721997</v>
      </c>
      <c r="M72">
        <v>0.49827988277673602</v>
      </c>
    </row>
    <row r="73" spans="1:13" x14ac:dyDescent="0.25">
      <c r="A73" t="s">
        <v>13</v>
      </c>
      <c r="B73" t="s">
        <v>153</v>
      </c>
      <c r="C73">
        <v>30</v>
      </c>
      <c r="D73">
        <v>10.4166666666666</v>
      </c>
      <c r="E73">
        <v>8.5999713617680801E-2</v>
      </c>
      <c r="F73" t="s">
        <v>154</v>
      </c>
      <c r="G73">
        <v>288</v>
      </c>
      <c r="H73">
        <v>128</v>
      </c>
      <c r="I73">
        <v>1614</v>
      </c>
      <c r="J73">
        <v>1.3134765625</v>
      </c>
      <c r="K73">
        <v>1</v>
      </c>
      <c r="L73">
        <v>0.54108153151124205</v>
      </c>
      <c r="M73">
        <v>0.50644275797078697</v>
      </c>
    </row>
    <row r="74" spans="1:13" x14ac:dyDescent="0.25">
      <c r="A74" t="s">
        <v>155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32E03-6F77-4175-BC20-D40D8A4C1C74}">
  <dimension ref="A1:M29"/>
  <sheetViews>
    <sheetView workbookViewId="0">
      <selection activeCell="E26" sqref="E26"/>
    </sheetView>
  </sheetViews>
  <sheetFormatPr defaultRowHeight="15" x14ac:dyDescent="0.25"/>
  <cols>
    <col min="2" max="2" width="43.42578125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4</v>
      </c>
      <c r="C2">
        <v>38</v>
      </c>
      <c r="D2">
        <v>13.1944444444444</v>
      </c>
      <c r="E2" s="1">
        <v>4.7018886638559302E-11</v>
      </c>
      <c r="F2" t="s">
        <v>15</v>
      </c>
      <c r="G2">
        <v>288</v>
      </c>
      <c r="H2">
        <v>73</v>
      </c>
      <c r="I2">
        <v>1614</v>
      </c>
      <c r="J2">
        <v>2.91723744292237</v>
      </c>
      <c r="K2" s="1">
        <v>2.1299531249852E-8</v>
      </c>
      <c r="L2" s="1">
        <v>1.9672421189100699E-8</v>
      </c>
      <c r="M2" s="1">
        <v>1.8413038817171499E-8</v>
      </c>
    </row>
    <row r="3" spans="1:13" x14ac:dyDescent="0.25">
      <c r="A3" t="s">
        <v>13</v>
      </c>
      <c r="B3" t="s">
        <v>16</v>
      </c>
      <c r="C3">
        <v>108</v>
      </c>
      <c r="D3">
        <v>37.5</v>
      </c>
      <c r="E3" s="1">
        <v>8.6853956684771297E-11</v>
      </c>
      <c r="F3" t="s">
        <v>17</v>
      </c>
      <c r="G3">
        <v>288</v>
      </c>
      <c r="H3">
        <v>359</v>
      </c>
      <c r="I3">
        <v>1614</v>
      </c>
      <c r="J3">
        <v>1.6859331476323101</v>
      </c>
      <c r="K3" s="1">
        <v>3.9344846936018003E-8</v>
      </c>
      <c r="L3" s="1">
        <v>1.9672421189100699E-8</v>
      </c>
      <c r="M3" s="1">
        <v>1.8413038817171499E-8</v>
      </c>
    </row>
    <row r="4" spans="1:13" x14ac:dyDescent="0.25">
      <c r="A4" t="s">
        <v>13</v>
      </c>
      <c r="B4" t="s">
        <v>18</v>
      </c>
      <c r="C4">
        <v>27</v>
      </c>
      <c r="D4">
        <v>9.375</v>
      </c>
      <c r="E4" s="1">
        <v>1.0994378587556601E-9</v>
      </c>
      <c r="F4" t="s">
        <v>19</v>
      </c>
      <c r="G4">
        <v>288</v>
      </c>
      <c r="H4">
        <v>45</v>
      </c>
      <c r="I4">
        <v>1614</v>
      </c>
      <c r="J4">
        <v>3.3624999999999998</v>
      </c>
      <c r="K4" s="1">
        <v>4.9804523316598903E-7</v>
      </c>
      <c r="L4" s="1">
        <v>1.6601511667210499E-7</v>
      </c>
      <c r="M4" s="1">
        <v>1.5538721737080099E-7</v>
      </c>
    </row>
    <row r="5" spans="1:13" x14ac:dyDescent="0.25">
      <c r="A5" t="s">
        <v>13</v>
      </c>
      <c r="B5" t="s">
        <v>20</v>
      </c>
      <c r="C5">
        <v>14</v>
      </c>
      <c r="D5">
        <v>4.8611111111111098</v>
      </c>
      <c r="E5" s="1">
        <v>1.68697764873715E-7</v>
      </c>
      <c r="F5" t="s">
        <v>21</v>
      </c>
      <c r="G5">
        <v>288</v>
      </c>
      <c r="H5">
        <v>17</v>
      </c>
      <c r="I5">
        <v>1614</v>
      </c>
      <c r="J5">
        <v>4.6151960784313699</v>
      </c>
      <c r="K5" s="1">
        <v>7.6417173990428399E-5</v>
      </c>
      <c r="L5" s="1">
        <v>1.9105021871948199E-5</v>
      </c>
      <c r="M5" s="1">
        <v>1.7881963076613799E-5</v>
      </c>
    </row>
    <row r="6" spans="1:13" x14ac:dyDescent="0.25">
      <c r="A6" t="s">
        <v>13</v>
      </c>
      <c r="B6" t="s">
        <v>22</v>
      </c>
      <c r="C6">
        <v>150</v>
      </c>
      <c r="D6">
        <v>52.0833333333333</v>
      </c>
      <c r="E6" s="1">
        <v>6.3638663273596804E-7</v>
      </c>
      <c r="F6" t="s">
        <v>23</v>
      </c>
      <c r="G6">
        <v>288</v>
      </c>
      <c r="H6">
        <v>629</v>
      </c>
      <c r="I6">
        <v>1614</v>
      </c>
      <c r="J6">
        <v>1.3364467408584999</v>
      </c>
      <c r="K6" s="1">
        <v>2.8824168673446899E-4</v>
      </c>
      <c r="L6" s="1">
        <v>5.76566289258787E-5</v>
      </c>
      <c r="M6" s="1">
        <v>5.39655864560101E-5</v>
      </c>
    </row>
    <row r="7" spans="1:13" x14ac:dyDescent="0.25">
      <c r="A7" t="s">
        <v>13</v>
      </c>
      <c r="B7" t="s">
        <v>24</v>
      </c>
      <c r="C7">
        <v>26</v>
      </c>
      <c r="D7">
        <v>9.0277777777777697</v>
      </c>
      <c r="E7" s="1">
        <v>2.81783338327094E-6</v>
      </c>
      <c r="F7" t="s">
        <v>25</v>
      </c>
      <c r="G7">
        <v>288</v>
      </c>
      <c r="H7">
        <v>57</v>
      </c>
      <c r="I7">
        <v>1614</v>
      </c>
      <c r="J7">
        <v>2.5562865497075999</v>
      </c>
      <c r="K7">
        <v>1.2756659666222001E-3</v>
      </c>
      <c r="L7" s="1">
        <v>2.1274642043695599E-4</v>
      </c>
      <c r="M7" s="1">
        <v>1.9912689241781301E-4</v>
      </c>
    </row>
    <row r="8" spans="1:13" x14ac:dyDescent="0.25">
      <c r="A8" t="s">
        <v>13</v>
      </c>
      <c r="B8" t="s">
        <v>26</v>
      </c>
      <c r="C8">
        <v>19</v>
      </c>
      <c r="D8">
        <v>6.5972222222222197</v>
      </c>
      <c r="E8" s="1">
        <v>4.7524344982053801E-6</v>
      </c>
      <c r="F8" t="s">
        <v>27</v>
      </c>
      <c r="G8">
        <v>288</v>
      </c>
      <c r="H8">
        <v>35</v>
      </c>
      <c r="I8">
        <v>1614</v>
      </c>
      <c r="J8">
        <v>3.0422619047618999</v>
      </c>
      <c r="K8">
        <v>2.1505422067803399E-3</v>
      </c>
      <c r="L8" s="1">
        <v>2.7926406107299002E-4</v>
      </c>
      <c r="M8" s="1">
        <v>2.6138622934867E-4</v>
      </c>
    </row>
    <row r="9" spans="1:13" x14ac:dyDescent="0.25">
      <c r="A9" t="s">
        <v>13</v>
      </c>
      <c r="B9" t="s">
        <v>28</v>
      </c>
      <c r="C9">
        <v>27</v>
      </c>
      <c r="D9">
        <v>9.375</v>
      </c>
      <c r="E9" s="1">
        <v>4.9318156480881202E-6</v>
      </c>
      <c r="F9" t="s">
        <v>29</v>
      </c>
      <c r="G9">
        <v>288</v>
      </c>
      <c r="H9">
        <v>62</v>
      </c>
      <c r="I9">
        <v>1614</v>
      </c>
      <c r="J9">
        <v>2.4405241935483799</v>
      </c>
      <c r="K9">
        <v>2.2316242135863502E-3</v>
      </c>
      <c r="L9" s="1">
        <v>2.7926406107299002E-4</v>
      </c>
      <c r="M9" s="1">
        <v>2.6138622934867E-4</v>
      </c>
    </row>
    <row r="10" spans="1:13" x14ac:dyDescent="0.25">
      <c r="A10" t="s">
        <v>13</v>
      </c>
      <c r="B10" t="s">
        <v>30</v>
      </c>
      <c r="C10">
        <v>12</v>
      </c>
      <c r="D10">
        <v>4.1666666666666599</v>
      </c>
      <c r="E10" s="1">
        <v>8.8766912294328799E-6</v>
      </c>
      <c r="F10" t="s">
        <v>31</v>
      </c>
      <c r="G10">
        <v>288</v>
      </c>
      <c r="H10">
        <v>16</v>
      </c>
      <c r="I10">
        <v>1614</v>
      </c>
      <c r="J10">
        <v>4.203125</v>
      </c>
      <c r="K10">
        <v>4.0130849404390601E-3</v>
      </c>
      <c r="L10" s="1">
        <v>4.4679345854812099E-4</v>
      </c>
      <c r="M10" s="1">
        <v>4.1819078680883697E-4</v>
      </c>
    </row>
    <row r="11" spans="1:13" x14ac:dyDescent="0.25">
      <c r="A11" t="s">
        <v>13</v>
      </c>
      <c r="B11" t="s">
        <v>32</v>
      </c>
      <c r="C11">
        <v>38</v>
      </c>
      <c r="D11">
        <v>13.1944444444444</v>
      </c>
      <c r="E11" s="1">
        <v>1.4799535136484799E-5</v>
      </c>
      <c r="F11" t="s">
        <v>33</v>
      </c>
      <c r="G11">
        <v>288</v>
      </c>
      <c r="H11">
        <v>108</v>
      </c>
      <c r="I11">
        <v>1614</v>
      </c>
      <c r="J11">
        <v>1.97183641975308</v>
      </c>
      <c r="K11">
        <v>6.68181575461246E-3</v>
      </c>
      <c r="L11" s="1">
        <v>6.6214416552876597E-4</v>
      </c>
      <c r="M11" s="1">
        <v>6.1975524543972805E-4</v>
      </c>
    </row>
    <row r="12" spans="1:13" x14ac:dyDescent="0.25">
      <c r="A12" t="s">
        <v>13</v>
      </c>
      <c r="B12" t="s">
        <v>34</v>
      </c>
      <c r="C12">
        <v>15</v>
      </c>
      <c r="D12">
        <v>5.2083333333333304</v>
      </c>
      <c r="E12" s="1">
        <v>1.6078555895842E-5</v>
      </c>
      <c r="F12" t="s">
        <v>35</v>
      </c>
      <c r="G12">
        <v>288</v>
      </c>
      <c r="H12">
        <v>25</v>
      </c>
      <c r="I12">
        <v>1614</v>
      </c>
      <c r="J12">
        <v>3.3624999999999998</v>
      </c>
      <c r="K12">
        <v>7.2571829227466803E-3</v>
      </c>
      <c r="L12" s="1">
        <v>6.6214416552876597E-4</v>
      </c>
      <c r="M12" s="1">
        <v>6.1975524543972805E-4</v>
      </c>
    </row>
    <row r="13" spans="1:13" x14ac:dyDescent="0.25">
      <c r="A13" t="s">
        <v>13</v>
      </c>
      <c r="B13" t="s">
        <v>36</v>
      </c>
      <c r="C13">
        <v>18</v>
      </c>
      <c r="D13">
        <v>6.25</v>
      </c>
      <c r="E13" s="1">
        <v>2.36745585506337E-5</v>
      </c>
      <c r="F13" t="s">
        <v>37</v>
      </c>
      <c r="G13">
        <v>288</v>
      </c>
      <c r="H13">
        <v>35</v>
      </c>
      <c r="I13">
        <v>1614</v>
      </c>
      <c r="J13">
        <v>2.88214285714285</v>
      </c>
      <c r="K13">
        <v>1.06673974001412E-2</v>
      </c>
      <c r="L13" s="1">
        <v>8.9371458528642305E-4</v>
      </c>
      <c r="M13" s="1">
        <v>8.36501068789059E-4</v>
      </c>
    </row>
    <row r="14" spans="1:13" x14ac:dyDescent="0.25">
      <c r="A14" t="s">
        <v>13</v>
      </c>
      <c r="B14" t="s">
        <v>38</v>
      </c>
      <c r="C14">
        <v>20</v>
      </c>
      <c r="D14">
        <v>6.9444444444444402</v>
      </c>
      <c r="E14" s="1">
        <v>4.1788601494250797E-5</v>
      </c>
      <c r="F14" t="s">
        <v>39</v>
      </c>
      <c r="G14">
        <v>288</v>
      </c>
      <c r="H14">
        <v>43</v>
      </c>
      <c r="I14">
        <v>1614</v>
      </c>
      <c r="J14">
        <v>2.6065891472868201</v>
      </c>
      <c r="K14">
        <v>1.87525729680342E-2</v>
      </c>
      <c r="L14">
        <v>1.4561720366842799E-3</v>
      </c>
      <c r="M14">
        <v>1.3629513102740201E-3</v>
      </c>
    </row>
    <row r="15" spans="1:13" x14ac:dyDescent="0.25">
      <c r="A15" t="s">
        <v>13</v>
      </c>
      <c r="B15" t="s">
        <v>40</v>
      </c>
      <c r="C15">
        <v>15</v>
      </c>
      <c r="D15">
        <v>5.2083333333333304</v>
      </c>
      <c r="E15" s="1">
        <v>8.6225837119295197E-5</v>
      </c>
      <c r="F15" t="s">
        <v>41</v>
      </c>
      <c r="G15">
        <v>288</v>
      </c>
      <c r="H15">
        <v>28</v>
      </c>
      <c r="I15">
        <v>1614</v>
      </c>
      <c r="J15">
        <v>3.0022321428571401</v>
      </c>
      <c r="K15">
        <v>3.8308906312320201E-2</v>
      </c>
      <c r="L15">
        <v>2.6059848961051198E-3</v>
      </c>
      <c r="M15">
        <v>2.4391558409460798E-3</v>
      </c>
    </row>
    <row r="16" spans="1:13" x14ac:dyDescent="0.25">
      <c r="A16" t="s">
        <v>13</v>
      </c>
      <c r="B16" t="s">
        <v>42</v>
      </c>
      <c r="C16">
        <v>12</v>
      </c>
      <c r="D16">
        <v>4.1666666666666599</v>
      </c>
      <c r="E16" s="1">
        <v>9.2005846133801206E-5</v>
      </c>
      <c r="F16" t="s">
        <v>43</v>
      </c>
      <c r="G16">
        <v>288</v>
      </c>
      <c r="H16">
        <v>19</v>
      </c>
      <c r="I16">
        <v>1614</v>
      </c>
      <c r="J16">
        <v>3.5394736842105199</v>
      </c>
      <c r="K16">
        <v>4.0823874658035303E-2</v>
      </c>
      <c r="L16">
        <v>2.6059848961051198E-3</v>
      </c>
      <c r="M16">
        <v>2.4391558409460798E-3</v>
      </c>
    </row>
    <row r="17" spans="1:13" x14ac:dyDescent="0.25">
      <c r="A17" t="s">
        <v>13</v>
      </c>
      <c r="B17" t="s">
        <v>44</v>
      </c>
      <c r="C17">
        <v>9</v>
      </c>
      <c r="D17">
        <v>3.125</v>
      </c>
      <c r="E17" s="1">
        <v>9.2043616639474697E-5</v>
      </c>
      <c r="F17" t="s">
        <v>45</v>
      </c>
      <c r="G17">
        <v>288</v>
      </c>
      <c r="H17">
        <v>11</v>
      </c>
      <c r="I17">
        <v>1614</v>
      </c>
      <c r="J17">
        <v>4.5852272727272698</v>
      </c>
      <c r="K17">
        <v>4.08402875690171E-2</v>
      </c>
      <c r="L17">
        <v>2.6059848961051198E-3</v>
      </c>
      <c r="M17">
        <v>2.4391558409460798E-3</v>
      </c>
    </row>
    <row r="18" spans="1:13" x14ac:dyDescent="0.25">
      <c r="A18" t="s">
        <v>13</v>
      </c>
      <c r="B18" t="s">
        <v>46</v>
      </c>
      <c r="C18">
        <v>10</v>
      </c>
      <c r="D18">
        <v>3.4722222222222201</v>
      </c>
      <c r="E18" s="1">
        <v>5.6244648970574804E-4</v>
      </c>
      <c r="F18" t="s">
        <v>47</v>
      </c>
      <c r="G18">
        <v>288</v>
      </c>
      <c r="H18">
        <v>16</v>
      </c>
      <c r="I18">
        <v>1614</v>
      </c>
      <c r="J18">
        <v>3.5026041666666599</v>
      </c>
      <c r="K18">
        <v>0.224974958932774</v>
      </c>
      <c r="L18">
        <v>1.4987544696276601E-2</v>
      </c>
      <c r="M18">
        <v>1.4028077155013899E-2</v>
      </c>
    </row>
    <row r="19" spans="1:13" x14ac:dyDescent="0.25">
      <c r="A19" t="s">
        <v>13</v>
      </c>
      <c r="B19" t="s">
        <v>48</v>
      </c>
      <c r="C19">
        <v>21</v>
      </c>
      <c r="D19">
        <v>7.2916666666666599</v>
      </c>
      <c r="E19" s="1">
        <v>6.5385675211418503E-4</v>
      </c>
      <c r="F19" t="s">
        <v>49</v>
      </c>
      <c r="G19">
        <v>288</v>
      </c>
      <c r="H19">
        <v>55</v>
      </c>
      <c r="I19">
        <v>1614</v>
      </c>
      <c r="J19">
        <v>2.1397727272727201</v>
      </c>
      <c r="K19">
        <v>0.256431203065001</v>
      </c>
      <c r="L19">
        <v>1.6455394928206898E-2</v>
      </c>
      <c r="M19">
        <v>1.54019590498008E-2</v>
      </c>
    </row>
    <row r="20" spans="1:13" x14ac:dyDescent="0.25">
      <c r="A20" t="s">
        <v>13</v>
      </c>
      <c r="B20" t="s">
        <v>50</v>
      </c>
      <c r="C20">
        <v>48</v>
      </c>
      <c r="D20">
        <v>16.6666666666666</v>
      </c>
      <c r="E20" s="1">
        <v>8.7728053160660003E-4</v>
      </c>
      <c r="F20" t="s">
        <v>51</v>
      </c>
      <c r="G20">
        <v>288</v>
      </c>
      <c r="H20">
        <v>174</v>
      </c>
      <c r="I20">
        <v>1614</v>
      </c>
      <c r="J20">
        <v>1.5459770114942499</v>
      </c>
      <c r="K20">
        <v>0.328057496254752</v>
      </c>
      <c r="L20">
        <v>2.0456354520699702E-2</v>
      </c>
      <c r="M20">
        <v>1.91467865712509E-2</v>
      </c>
    </row>
    <row r="21" spans="1:13" x14ac:dyDescent="0.25">
      <c r="A21" t="s">
        <v>13</v>
      </c>
      <c r="B21" t="s">
        <v>52</v>
      </c>
      <c r="C21">
        <v>8</v>
      </c>
      <c r="D21">
        <v>2.7777777777777701</v>
      </c>
      <c r="E21" s="1">
        <v>9.0315030996466702E-4</v>
      </c>
      <c r="F21" t="s">
        <v>53</v>
      </c>
      <c r="G21">
        <v>288</v>
      </c>
      <c r="H21">
        <v>11</v>
      </c>
      <c r="I21">
        <v>1614</v>
      </c>
      <c r="J21">
        <v>4.0757575757575699</v>
      </c>
      <c r="K21">
        <v>0.335892970412623</v>
      </c>
      <c r="L21">
        <v>2.0456354520699702E-2</v>
      </c>
      <c r="M21">
        <v>1.91467865712509E-2</v>
      </c>
    </row>
    <row r="22" spans="1:13" x14ac:dyDescent="0.25">
      <c r="A22" t="s">
        <v>13</v>
      </c>
      <c r="B22" t="s">
        <v>54</v>
      </c>
      <c r="C22">
        <v>7</v>
      </c>
      <c r="D22">
        <v>2.43055555555555</v>
      </c>
      <c r="E22">
        <v>1.5655234951139801E-3</v>
      </c>
      <c r="F22" t="s">
        <v>55</v>
      </c>
      <c r="G22">
        <v>288</v>
      </c>
      <c r="H22">
        <v>9</v>
      </c>
      <c r="I22">
        <v>1614</v>
      </c>
      <c r="J22">
        <v>4.3587962962962896</v>
      </c>
      <c r="K22">
        <v>0.50822689816267497</v>
      </c>
      <c r="L22">
        <v>3.3770578251744399E-2</v>
      </c>
      <c r="M22">
        <v>3.1608664853729797E-2</v>
      </c>
    </row>
    <row r="23" spans="1:13" x14ac:dyDescent="0.25">
      <c r="A23" t="s">
        <v>13</v>
      </c>
      <c r="B23" t="s">
        <v>56</v>
      </c>
      <c r="C23">
        <v>27</v>
      </c>
      <c r="D23">
        <v>9.375</v>
      </c>
      <c r="E23">
        <v>1.7778544440881601E-3</v>
      </c>
      <c r="F23" t="s">
        <v>57</v>
      </c>
      <c r="G23">
        <v>288</v>
      </c>
      <c r="H23">
        <v>84</v>
      </c>
      <c r="I23">
        <v>1614</v>
      </c>
      <c r="J23">
        <v>1.80133928571428</v>
      </c>
      <c r="K23">
        <v>0.55339682325626405</v>
      </c>
      <c r="L23">
        <v>3.6607639235088002E-2</v>
      </c>
      <c r="M23">
        <v>3.4264103831517297E-2</v>
      </c>
    </row>
    <row r="24" spans="1:13" x14ac:dyDescent="0.25">
      <c r="C24">
        <f>SUM(C2:C23)</f>
        <v>669</v>
      </c>
    </row>
    <row r="26" spans="1:13" x14ac:dyDescent="0.25">
      <c r="C26" t="s">
        <v>225</v>
      </c>
      <c r="E26">
        <f>(E28/C24)*100</f>
        <v>31.390134529147986</v>
      </c>
    </row>
    <row r="27" spans="1:13" x14ac:dyDescent="0.25">
      <c r="C27" t="s">
        <v>227</v>
      </c>
      <c r="E27">
        <f>(E29/C24)*100</f>
        <v>68.609865470852014</v>
      </c>
    </row>
    <row r="28" spans="1:13" x14ac:dyDescent="0.25">
      <c r="C28" t="s">
        <v>224</v>
      </c>
      <c r="E28">
        <f>C4+C7+C9+C8+C11+C12+C15+C16+C18+C19</f>
        <v>210</v>
      </c>
    </row>
    <row r="29" spans="1:13" x14ac:dyDescent="0.25">
      <c r="C29" t="s">
        <v>226</v>
      </c>
      <c r="E29">
        <f>C24-E28</f>
        <v>459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4</vt:i4>
      </vt:variant>
      <vt:variant>
        <vt:lpstr>Intervalos Nomeados</vt:lpstr>
      </vt:variant>
      <vt:variant>
        <vt:i4>2</vt:i4>
      </vt:variant>
    </vt:vector>
  </HeadingPairs>
  <TitlesOfParts>
    <vt:vector size="6" baseType="lpstr">
      <vt:lpstr>NSC</vt:lpstr>
      <vt:lpstr>significants from NSC</vt:lpstr>
      <vt:lpstr>NPH</vt:lpstr>
      <vt:lpstr>significants from NPH</vt:lpstr>
      <vt:lpstr>NPH!chart_6E203902BBF71740606807407</vt:lpstr>
      <vt:lpstr>NSC!chart_6E203902BBF7174060684843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5-02-26T21:51:34Z</dcterms:created>
  <dcterms:modified xsi:type="dcterms:W3CDTF">2025-05-12T21:30:12Z</dcterms:modified>
</cp:coreProperties>
</file>